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livermccallion/Desktop/r4_submission270625/"/>
    </mc:Choice>
  </mc:AlternateContent>
  <xr:revisionPtr revIDLastSave="0" documentId="13_ncr:1_{240E7CE8-E54C-FE4F-AAD0-720C5A1DC3F1}" xr6:coauthVersionLast="47" xr6:coauthVersionMax="47" xr10:uidLastSave="{00000000-0000-0000-0000-000000000000}"/>
  <bookViews>
    <workbookView xWindow="0" yWindow="500" windowWidth="28800" windowHeight="16560" activeTab="8" xr2:uid="{581F8FB0-A266-6845-A8E1-CAD44990AC11}"/>
  </bookViews>
  <sheets>
    <sheet name="Fig.1" sheetId="1" r:id="rId1"/>
    <sheet name="Fig. 2" sheetId="2" r:id="rId2"/>
    <sheet name="Fig. 3" sheetId="3" r:id="rId3"/>
    <sheet name="Fig. 4" sheetId="4" r:id="rId4"/>
    <sheet name="Fig.5" sheetId="5" r:id="rId5"/>
    <sheet name="Suppl. Fig. S1" sheetId="6" r:id="rId6"/>
    <sheet name="Suppl. Fig. S3" sheetId="8" r:id="rId7"/>
    <sheet name="Suppl. Fig. S4" sheetId="9" r:id="rId8"/>
    <sheet name="Suppl. Fig. S5" sheetId="10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1" l="1"/>
</calcChain>
</file>

<file path=xl/sharedStrings.xml><?xml version="1.0" encoding="utf-8"?>
<sst xmlns="http://schemas.openxmlformats.org/spreadsheetml/2006/main" count="453" uniqueCount="169">
  <si>
    <t>1A</t>
  </si>
  <si>
    <t>autolgous Tregs</t>
  </si>
  <si>
    <t>allogeneic Tregs</t>
  </si>
  <si>
    <t>1:2</t>
  </si>
  <si>
    <t>1:4</t>
  </si>
  <si>
    <t>1:8</t>
  </si>
  <si>
    <t>1B</t>
  </si>
  <si>
    <t>1C</t>
  </si>
  <si>
    <t>autologous Tregs</t>
  </si>
  <si>
    <t>1D</t>
  </si>
  <si>
    <t>1F</t>
  </si>
  <si>
    <t>Days</t>
  </si>
  <si>
    <t>PBMC only</t>
  </si>
  <si>
    <t>allogeneic Tregs</t>
  </si>
  <si>
    <t>autologous Tregs</t>
  </si>
  <si>
    <t>2A</t>
  </si>
  <si>
    <t>autologous</t>
  </si>
  <si>
    <t>allogeneic</t>
  </si>
  <si>
    <t>2C</t>
  </si>
  <si>
    <t>2D</t>
  </si>
  <si>
    <t>Whole PBMC (auto)</t>
  </si>
  <si>
    <t>Whole PBMC (allo)</t>
  </si>
  <si>
    <t>CD8-depleted PBMC (allo)</t>
  </si>
  <si>
    <t>NK-depleted PBMC (allo)</t>
  </si>
  <si>
    <t>2E</t>
  </si>
  <si>
    <t>2F</t>
  </si>
  <si>
    <t>Complete Mismatch</t>
  </si>
  <si>
    <t>Partial Mismatch</t>
  </si>
  <si>
    <t>Partial Match</t>
  </si>
  <si>
    <t>3B</t>
  </si>
  <si>
    <t>PBMC</t>
  </si>
  <si>
    <t>PBMC + alloTreg</t>
  </si>
  <si>
    <t>PBMC + alloH/C Treg</t>
  </si>
  <si>
    <t>PBMC + autoTreg</t>
  </si>
  <si>
    <t>5B</t>
  </si>
  <si>
    <t>5C</t>
  </si>
  <si>
    <t>ALLO</t>
  </si>
  <si>
    <t>AUTO</t>
  </si>
  <si>
    <t>H/C</t>
  </si>
  <si>
    <t>5D</t>
  </si>
  <si>
    <t>S100A9</t>
  </si>
  <si>
    <t>CD1A</t>
  </si>
  <si>
    <t>CD207</t>
  </si>
  <si>
    <t>S100A12</t>
  </si>
  <si>
    <t>CXCL1</t>
  </si>
  <si>
    <t>CD5L</t>
  </si>
  <si>
    <t>CXCL6</t>
  </si>
  <si>
    <t>CXCL2</t>
  </si>
  <si>
    <t>S100A8</t>
  </si>
  <si>
    <t>PPP1R1B</t>
  </si>
  <si>
    <t>CXCL13</t>
  </si>
  <si>
    <t>CCL5</t>
  </si>
  <si>
    <t>ALDH1A3</t>
  </si>
  <si>
    <t>CD1E</t>
  </si>
  <si>
    <t>APOBEC3A</t>
  </si>
  <si>
    <t>TMEM174</t>
  </si>
  <si>
    <t>CXCL10</t>
  </si>
  <si>
    <t>SPRR2A</t>
  </si>
  <si>
    <t>OGN</t>
  </si>
  <si>
    <t>ELF5</t>
  </si>
  <si>
    <t>SST</t>
  </si>
  <si>
    <t>ARFGEF3</t>
  </si>
  <si>
    <t>KNG1</t>
  </si>
  <si>
    <t>IFI16</t>
  </si>
  <si>
    <t>CXCL8</t>
  </si>
  <si>
    <t>5E</t>
  </si>
  <si>
    <t>PTPRC</t>
  </si>
  <si>
    <t>CD8A</t>
  </si>
  <si>
    <t>Auto</t>
  </si>
  <si>
    <t>Allo</t>
  </si>
  <si>
    <t>S1C</t>
  </si>
  <si>
    <t>S1D</t>
  </si>
  <si>
    <t>S1E</t>
  </si>
  <si>
    <t>S1F</t>
  </si>
  <si>
    <t>S5A</t>
  </si>
  <si>
    <t>PBMC + alloT</t>
  </si>
  <si>
    <t>CD4</t>
  </si>
  <si>
    <t>CD8</t>
  </si>
  <si>
    <t>S5B</t>
  </si>
  <si>
    <t>S5D</t>
  </si>
  <si>
    <t>S5E</t>
  </si>
  <si>
    <t>DC</t>
  </si>
  <si>
    <t>Fibroblast</t>
  </si>
  <si>
    <t>LC</t>
  </si>
  <si>
    <t>LE</t>
  </si>
  <si>
    <t>Melanocyte</t>
  </si>
  <si>
    <t>Monocyte</t>
  </si>
  <si>
    <t>Pericyte</t>
  </si>
  <si>
    <t>Tc</t>
  </si>
  <si>
    <t>Th</t>
  </si>
  <si>
    <t>Treg</t>
  </si>
  <si>
    <t>VE</t>
  </si>
  <si>
    <t>HC</t>
  </si>
  <si>
    <t>Differentiated KC</t>
  </si>
  <si>
    <t>M1 Macrophage</t>
  </si>
  <si>
    <t>M2 Macrophage</t>
  </si>
  <si>
    <t>Mast cell</t>
  </si>
  <si>
    <t>Other T cells</t>
  </si>
  <si>
    <t>Proliferating KC</t>
  </si>
  <si>
    <t>S5F</t>
  </si>
  <si>
    <t>S5G</t>
  </si>
  <si>
    <t>Cytotoxic T cell</t>
  </si>
  <si>
    <t>Helper T cell</t>
  </si>
  <si>
    <t>Langerhans cell</t>
  </si>
  <si>
    <t>Regulatory T cell</t>
  </si>
  <si>
    <t>4F</t>
  </si>
  <si>
    <t>4E</t>
  </si>
  <si>
    <t>4G</t>
  </si>
  <si>
    <t>HLA-I-</t>
  </si>
  <si>
    <t>I</t>
  </si>
  <si>
    <t>II</t>
  </si>
  <si>
    <t>III</t>
  </si>
  <si>
    <t>IV</t>
  </si>
  <si>
    <t>V</t>
  </si>
  <si>
    <t>WT</t>
  </si>
  <si>
    <t>B2M KO</t>
  </si>
  <si>
    <t>double KO</t>
  </si>
  <si>
    <t>HLA-E KI</t>
  </si>
  <si>
    <t>HLA-II-</t>
  </si>
  <si>
    <t>4D</t>
  </si>
  <si>
    <t>WT Treg</t>
  </si>
  <si>
    <t>B2M + CIITA KO</t>
  </si>
  <si>
    <t>HLA-E KI B2M</t>
  </si>
  <si>
    <t>Tconv</t>
  </si>
  <si>
    <t>TNFα</t>
  </si>
  <si>
    <t>IFNγ</t>
  </si>
  <si>
    <t>IL-2</t>
  </si>
  <si>
    <t>4I</t>
  </si>
  <si>
    <t>4J</t>
  </si>
  <si>
    <t>WT Treg auto</t>
  </si>
  <si>
    <t>WT Treg allo</t>
  </si>
  <si>
    <t>CpG #</t>
  </si>
  <si>
    <t>S3C</t>
  </si>
  <si>
    <t>Treg Donor #1</t>
  </si>
  <si>
    <t>K562</t>
  </si>
  <si>
    <t>0.25:1</t>
  </si>
  <si>
    <t>0.5:1</t>
  </si>
  <si>
    <t>Treg Donor #2</t>
  </si>
  <si>
    <t>S3E</t>
  </si>
  <si>
    <t>S3F</t>
  </si>
  <si>
    <t>S3G</t>
  </si>
  <si>
    <r>
      <t>Reduction of HLA-ABC</t>
    </r>
    <r>
      <rPr>
        <b/>
        <vertAlign val="superscript"/>
        <sz val="10"/>
        <color rgb="FF000000"/>
        <rFont val="Arial"/>
        <family val="2"/>
      </rPr>
      <t>-</t>
    </r>
    <r>
      <rPr>
        <b/>
        <sz val="10"/>
        <color rgb="FF000000"/>
        <rFont val="Arial"/>
        <family val="2"/>
      </rPr>
      <t xml:space="preserve"> cells</t>
    </r>
  </si>
  <si>
    <t>NK:Treg ratio</t>
  </si>
  <si>
    <t>0:1</t>
  </si>
  <si>
    <t>1:1</t>
  </si>
  <si>
    <t>Enrichment of HLA-ABC+ cells</t>
  </si>
  <si>
    <t xml:space="preserve">Enrichment of HLA-E+ cells </t>
  </si>
  <si>
    <t>S4C</t>
  </si>
  <si>
    <t>CD3+</t>
  </si>
  <si>
    <t>AlloT #1</t>
  </si>
  <si>
    <t>AlloT #2</t>
  </si>
  <si>
    <t>AlloT #3</t>
  </si>
  <si>
    <t>AlloT #4</t>
  </si>
  <si>
    <t>AlloT #5</t>
  </si>
  <si>
    <t>Before</t>
  </si>
  <si>
    <t>After</t>
  </si>
  <si>
    <t>Residual NK</t>
  </si>
  <si>
    <t>S4E</t>
  </si>
  <si>
    <t>αβTCR</t>
  </si>
  <si>
    <t>γδTCR</t>
  </si>
  <si>
    <t>S4F</t>
  </si>
  <si>
    <t>S4H</t>
  </si>
  <si>
    <t>AlloT cell line #1</t>
  </si>
  <si>
    <t>AlloT cell line #3</t>
  </si>
  <si>
    <t>AlloT cell line #4</t>
  </si>
  <si>
    <t>AlloT cell line #5</t>
  </si>
  <si>
    <t>S4I</t>
  </si>
  <si>
    <t>Double KO</t>
  </si>
  <si>
    <t>% Protection from cytolysis normalized to WT Tr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9" x14ac:knownFonts="1">
    <font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sz val="10"/>
      <color theme="1"/>
      <name val="Aptos Narrow"/>
      <family val="2"/>
      <scheme val="minor"/>
    </font>
    <font>
      <sz val="10"/>
      <color rgb="FF000000"/>
      <name val="Calibri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indexed="64"/>
      </top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2" fillId="0" borderId="8" xfId="0" applyFont="1" applyBorder="1" applyAlignment="1">
      <alignment horizontal="center"/>
    </xf>
    <xf numFmtId="0" fontId="2" fillId="0" borderId="9" xfId="0" applyFont="1" applyBorder="1"/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left"/>
    </xf>
    <xf numFmtId="168" fontId="2" fillId="0" borderId="10" xfId="0" applyNumberFormat="1" applyFont="1" applyBorder="1"/>
    <xf numFmtId="168" fontId="2" fillId="0" borderId="0" xfId="0" applyNumberFormat="1" applyFont="1"/>
    <xf numFmtId="168" fontId="2" fillId="0" borderId="11" xfId="0" applyNumberFormat="1" applyFont="1" applyBorder="1"/>
    <xf numFmtId="168" fontId="2" fillId="0" borderId="3" xfId="0" applyNumberFormat="1" applyFont="1" applyBorder="1"/>
    <xf numFmtId="168" fontId="2" fillId="0" borderId="8" xfId="0" applyNumberFormat="1" applyFont="1" applyBorder="1"/>
    <xf numFmtId="168" fontId="2" fillId="0" borderId="4" xfId="0" applyNumberFormat="1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3" xfId="0" applyFont="1" applyBorder="1"/>
    <xf numFmtId="0" fontId="2" fillId="0" borderId="4" xfId="0" applyFont="1" applyBorder="1"/>
    <xf numFmtId="0" fontId="3" fillId="0" borderId="0" xfId="0" applyFont="1" applyAlignment="1">
      <alignment horizontal="justify" vertical="center" readingOrder="1"/>
    </xf>
    <xf numFmtId="0" fontId="2" fillId="0" borderId="0" xfId="0" applyFont="1"/>
    <xf numFmtId="0" fontId="2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0" xfId="0" applyNumberFormat="1" applyFont="1" applyAlignment="1">
      <alignment horizontal="left"/>
    </xf>
    <xf numFmtId="0" fontId="2" fillId="0" borderId="8" xfId="0" applyFont="1" applyBorder="1"/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3" fillId="0" borderId="0" xfId="0" applyFont="1" applyAlignment="1">
      <alignment horizontal="left" vertical="center" readingOrder="1"/>
    </xf>
    <xf numFmtId="0" fontId="2" fillId="0" borderId="1" xfId="0" applyFont="1" applyBorder="1"/>
    <xf numFmtId="0" fontId="2" fillId="0" borderId="7" xfId="0" applyFont="1" applyBorder="1"/>
    <xf numFmtId="0" fontId="2" fillId="0" borderId="2" xfId="0" applyFont="1" applyBorder="1"/>
    <xf numFmtId="0" fontId="2" fillId="0" borderId="6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2" fontId="2" fillId="0" borderId="5" xfId="0" applyNumberFormat="1" applyFont="1" applyBorder="1"/>
    <xf numFmtId="2" fontId="2" fillId="0" borderId="9" xfId="0" applyNumberFormat="1" applyFont="1" applyBorder="1"/>
    <xf numFmtId="2" fontId="2" fillId="0" borderId="6" xfId="0" applyNumberFormat="1" applyFont="1" applyBorder="1"/>
    <xf numFmtId="0" fontId="2" fillId="0" borderId="7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20" xfId="0" applyFont="1" applyBorder="1"/>
    <xf numFmtId="0" fontId="5" fillId="0" borderId="0" xfId="0" applyFont="1"/>
    <xf numFmtId="0" fontId="2" fillId="0" borderId="21" xfId="0" applyFont="1" applyBorder="1"/>
    <xf numFmtId="0" fontId="6" fillId="0" borderId="0" xfId="0" applyFont="1"/>
    <xf numFmtId="0" fontId="2" fillId="0" borderId="0" xfId="0" applyFont="1" applyBorder="1"/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7" fillId="0" borderId="0" xfId="0" applyFont="1"/>
    <xf numFmtId="0" fontId="2" fillId="0" borderId="5" xfId="0" applyFont="1" applyBorder="1" applyAlignment="1">
      <alignment horizontal="left"/>
    </xf>
    <xf numFmtId="0" fontId="7" fillId="0" borderId="9" xfId="0" applyFont="1" applyBorder="1"/>
    <xf numFmtId="0" fontId="7" fillId="0" borderId="6" xfId="0" applyFont="1" applyBorder="1"/>
    <xf numFmtId="0" fontId="2" fillId="0" borderId="18" xfId="0" applyFont="1" applyBorder="1" applyAlignment="1">
      <alignment horizontal="left"/>
    </xf>
    <xf numFmtId="0" fontId="7" fillId="0" borderId="19" xfId="0" applyFont="1" applyBorder="1"/>
    <xf numFmtId="0" fontId="2" fillId="0" borderId="19" xfId="0" applyFont="1" applyBorder="1"/>
    <xf numFmtId="0" fontId="7" fillId="0" borderId="21" xfId="0" applyFont="1" applyBorder="1"/>
    <xf numFmtId="0" fontId="5" fillId="0" borderId="7" xfId="0" applyFont="1" applyBorder="1"/>
    <xf numFmtId="0" fontId="5" fillId="0" borderId="2" xfId="0" applyFont="1" applyBorder="1"/>
    <xf numFmtId="0" fontId="3" fillId="0" borderId="0" xfId="0" applyFont="1"/>
    <xf numFmtId="0" fontId="8" fillId="0" borderId="0" xfId="0" applyFont="1" applyAlignment="1">
      <alignment horizontal="center" vertical="center" readingOrder="1"/>
    </xf>
    <xf numFmtId="0" fontId="2" fillId="0" borderId="1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7" fillId="0" borderId="18" xfId="0" applyFont="1" applyBorder="1"/>
    <xf numFmtId="0" fontId="7" fillId="0" borderId="20" xfId="0" applyFont="1" applyBorder="1"/>
    <xf numFmtId="0" fontId="2" fillId="0" borderId="0" xfId="0" applyFont="1" applyAlignment="1"/>
    <xf numFmtId="0" fontId="8" fillId="0" borderId="0" xfId="0" applyFont="1"/>
    <xf numFmtId="0" fontId="8" fillId="0" borderId="0" xfId="0" applyFont="1" applyAlignment="1">
      <alignment horizontal="center" vertical="center" wrapText="1" readingOrder="1"/>
    </xf>
    <xf numFmtId="0" fontId="7" fillId="0" borderId="5" xfId="0" applyFont="1" applyBorder="1"/>
    <xf numFmtId="11" fontId="7" fillId="0" borderId="1" xfId="0" applyNumberFormat="1" applyFont="1" applyBorder="1"/>
    <xf numFmtId="0" fontId="7" fillId="0" borderId="7" xfId="0" applyFont="1" applyBorder="1"/>
    <xf numFmtId="11" fontId="7" fillId="0" borderId="7" xfId="0" applyNumberFormat="1" applyFont="1" applyBorder="1"/>
    <xf numFmtId="0" fontId="7" fillId="0" borderId="2" xfId="0" applyFont="1" applyBorder="1"/>
    <xf numFmtId="11" fontId="7" fillId="0" borderId="10" xfId="0" applyNumberFormat="1" applyFont="1" applyBorder="1"/>
    <xf numFmtId="0" fontId="7" fillId="0" borderId="0" xfId="0" applyFont="1" applyBorder="1"/>
    <xf numFmtId="11" fontId="7" fillId="0" borderId="0" xfId="0" applyNumberFormat="1" applyFont="1" applyBorder="1"/>
    <xf numFmtId="0" fontId="7" fillId="0" borderId="11" xfId="0" applyFont="1" applyBorder="1"/>
    <xf numFmtId="11" fontId="7" fillId="0" borderId="3" xfId="0" applyNumberFormat="1" applyFont="1" applyBorder="1"/>
    <xf numFmtId="0" fontId="7" fillId="0" borderId="8" xfId="0" applyFont="1" applyBorder="1"/>
    <xf numFmtId="11" fontId="7" fillId="0" borderId="8" xfId="0" applyNumberFormat="1" applyFont="1" applyBorder="1"/>
    <xf numFmtId="0" fontId="7" fillId="0" borderId="4" xfId="0" applyFont="1" applyBorder="1"/>
    <xf numFmtId="11" fontId="7" fillId="0" borderId="0" xfId="0" applyNumberFormat="1" applyFont="1"/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5AAF3-C53E-6244-A1BD-4F9D0729E770}">
  <dimension ref="A1:J56"/>
  <sheetViews>
    <sheetView topLeftCell="A4" workbookViewId="0">
      <selection activeCell="E38" sqref="E38"/>
    </sheetView>
  </sheetViews>
  <sheetFormatPr baseColWidth="10" defaultRowHeight="13" x14ac:dyDescent="0.15"/>
  <cols>
    <col min="1" max="2" width="10.83203125" style="55"/>
    <col min="3" max="3" width="14.5" style="55" bestFit="1" customWidth="1"/>
    <col min="4" max="4" width="14" style="55" bestFit="1" customWidth="1"/>
    <col min="5" max="16384" width="10.83203125" style="55"/>
  </cols>
  <sheetData>
    <row r="1" spans="1:10" s="55" customFormat="1" ht="14" thickBot="1" x14ac:dyDescent="0.2">
      <c r="A1" s="55" t="s">
        <v>0</v>
      </c>
    </row>
    <row r="2" spans="1:10" s="55" customFormat="1" ht="14" thickBot="1" x14ac:dyDescent="0.2">
      <c r="A2" s="10"/>
      <c r="B2" s="11" t="s">
        <v>1</v>
      </c>
      <c r="C2" s="12"/>
      <c r="D2" s="12"/>
      <c r="E2" s="11" t="s">
        <v>2</v>
      </c>
      <c r="F2" s="12"/>
      <c r="G2" s="12"/>
      <c r="H2" s="12"/>
      <c r="I2" s="12"/>
      <c r="J2" s="13"/>
    </row>
    <row r="3" spans="1:10" s="55" customFormat="1" ht="14" thickBot="1" x14ac:dyDescent="0.2">
      <c r="A3" s="14" t="s">
        <v>3</v>
      </c>
      <c r="B3" s="6">
        <v>55.45026</v>
      </c>
      <c r="C3" s="9">
        <v>43.657429999999998</v>
      </c>
      <c r="D3" s="7">
        <v>72.227950000000007</v>
      </c>
      <c r="E3" s="6">
        <v>54.749319999999997</v>
      </c>
      <c r="F3" s="9">
        <v>70.64752</v>
      </c>
      <c r="G3" s="9">
        <v>39.246160000000003</v>
      </c>
      <c r="H3" s="9">
        <v>47.27478</v>
      </c>
      <c r="I3" s="9">
        <v>66.086029999999994</v>
      </c>
      <c r="J3" s="7">
        <v>62.920319999999997</v>
      </c>
    </row>
    <row r="4" spans="1:10" s="55" customFormat="1" ht="14" thickBot="1" x14ac:dyDescent="0.2">
      <c r="A4" s="14" t="s">
        <v>4</v>
      </c>
      <c r="B4" s="6">
        <v>18.236969999999999</v>
      </c>
      <c r="C4" s="9">
        <v>23.306550000000001</v>
      </c>
      <c r="D4" s="7">
        <v>66.294700000000006</v>
      </c>
      <c r="E4" s="6">
        <v>31.370950000000001</v>
      </c>
      <c r="F4" s="9">
        <v>47.278910000000003</v>
      </c>
      <c r="G4" s="9">
        <v>24.020610000000001</v>
      </c>
      <c r="H4" s="9">
        <v>37.89631</v>
      </c>
      <c r="I4" s="9">
        <v>49.774709999999999</v>
      </c>
      <c r="J4" s="7">
        <v>38.745229999999999</v>
      </c>
    </row>
    <row r="5" spans="1:10" s="55" customFormat="1" ht="14" thickBot="1" x14ac:dyDescent="0.2">
      <c r="A5" s="14" t="s">
        <v>5</v>
      </c>
      <c r="B5" s="6">
        <v>9.6068709999999999</v>
      </c>
      <c r="C5" s="9">
        <v>11.45881</v>
      </c>
      <c r="D5" s="7">
        <v>54.755130000000001</v>
      </c>
      <c r="E5" s="6">
        <v>11.6187</v>
      </c>
      <c r="F5" s="9">
        <v>8.5361630000000002</v>
      </c>
      <c r="G5" s="9">
        <v>4.5889720000000001</v>
      </c>
      <c r="H5" s="9">
        <v>9.0867400000000007</v>
      </c>
      <c r="I5" s="9">
        <v>31.7837</v>
      </c>
      <c r="J5" s="7">
        <v>18.477879999999999</v>
      </c>
    </row>
    <row r="7" spans="1:10" s="55" customFormat="1" ht="14" thickBot="1" x14ac:dyDescent="0.2">
      <c r="A7" s="14" t="s">
        <v>6</v>
      </c>
    </row>
    <row r="8" spans="1:10" s="55" customFormat="1" ht="14" thickBot="1" x14ac:dyDescent="0.2">
      <c r="A8" s="10"/>
      <c r="B8" s="11" t="str">
        <f t="shared" ref="B8:D8" si="0">B2</f>
        <v>autolgous Tregs</v>
      </c>
      <c r="C8" s="12"/>
      <c r="D8" s="12"/>
      <c r="E8" s="11" t="s">
        <v>2</v>
      </c>
      <c r="F8" s="12"/>
      <c r="G8" s="12"/>
      <c r="H8" s="12"/>
      <c r="I8" s="12"/>
      <c r="J8" s="13"/>
    </row>
    <row r="9" spans="1:10" s="55" customFormat="1" ht="14" thickBot="1" x14ac:dyDescent="0.2">
      <c r="A9" s="14" t="s">
        <v>3</v>
      </c>
      <c r="B9" s="6">
        <v>47.833779999999997</v>
      </c>
      <c r="C9" s="9">
        <v>67.764399999999995</v>
      </c>
      <c r="D9" s="7">
        <v>83.320390000000003</v>
      </c>
      <c r="E9" s="6">
        <v>47.546480000000003</v>
      </c>
      <c r="F9" s="9">
        <v>63.927599999999998</v>
      </c>
      <c r="G9" s="9">
        <v>53.269959999999998</v>
      </c>
      <c r="H9" s="9">
        <v>71.834599999999995</v>
      </c>
      <c r="I9" s="9">
        <v>77.514099999999999</v>
      </c>
      <c r="J9" s="7">
        <v>68.471760000000003</v>
      </c>
    </row>
    <row r="10" spans="1:10" s="55" customFormat="1" ht="14" thickBot="1" x14ac:dyDescent="0.2">
      <c r="A10" s="14" t="s">
        <v>4</v>
      </c>
      <c r="B10" s="6">
        <v>14.54776</v>
      </c>
      <c r="C10" s="9">
        <v>37.90213</v>
      </c>
      <c r="D10" s="7">
        <v>75.490499999999997</v>
      </c>
      <c r="E10" s="6">
        <v>22.058440000000001</v>
      </c>
      <c r="F10" s="9">
        <v>37.500430000000001</v>
      </c>
      <c r="G10" s="9">
        <v>26.721029999999999</v>
      </c>
      <c r="H10" s="9">
        <v>55.991</v>
      </c>
      <c r="I10" s="9">
        <v>54.893250000000002</v>
      </c>
      <c r="J10" s="7">
        <v>44.103290000000001</v>
      </c>
    </row>
    <row r="11" spans="1:10" s="55" customFormat="1" ht="14" thickBot="1" x14ac:dyDescent="0.2">
      <c r="A11" s="14" t="s">
        <v>5</v>
      </c>
      <c r="B11" s="6">
        <v>6.7486969999999999</v>
      </c>
      <c r="C11" s="9">
        <v>18.589400000000001</v>
      </c>
      <c r="D11" s="7">
        <v>61.05894</v>
      </c>
      <c r="E11" s="6">
        <v>9.5027469999999994</v>
      </c>
      <c r="F11" s="9">
        <v>6.9386349999999997</v>
      </c>
      <c r="G11" s="9">
        <v>2.657254</v>
      </c>
      <c r="H11" s="9">
        <v>24.559080000000002</v>
      </c>
      <c r="I11" s="9">
        <v>33.17848</v>
      </c>
      <c r="J11" s="7">
        <v>20.107489999999999</v>
      </c>
    </row>
    <row r="13" spans="1:10" s="55" customFormat="1" ht="14" thickBot="1" x14ac:dyDescent="0.2">
      <c r="A13" s="14" t="s">
        <v>7</v>
      </c>
    </row>
    <row r="14" spans="1:10" s="55" customFormat="1" ht="14" thickBot="1" x14ac:dyDescent="0.2">
      <c r="A14" s="10"/>
      <c r="B14" s="11" t="s">
        <v>8</v>
      </c>
      <c r="C14" s="12"/>
      <c r="D14" s="12"/>
      <c r="E14" s="11" t="s">
        <v>2</v>
      </c>
      <c r="F14" s="12"/>
      <c r="G14" s="12"/>
      <c r="H14" s="12"/>
      <c r="I14" s="12"/>
      <c r="J14" s="13"/>
    </row>
    <row r="15" spans="1:10" s="55" customFormat="1" ht="14" thickBot="1" x14ac:dyDescent="0.2">
      <c r="A15" s="14" t="s">
        <v>3</v>
      </c>
      <c r="B15" s="6">
        <v>1566</v>
      </c>
      <c r="C15" s="9">
        <v>7931.6670000000004</v>
      </c>
      <c r="D15" s="7">
        <v>5154.3329999999996</v>
      </c>
      <c r="E15" s="6">
        <v>3031.6669999999999</v>
      </c>
      <c r="F15" s="9">
        <v>6136.3329999999996</v>
      </c>
      <c r="G15" s="9">
        <v>2389</v>
      </c>
      <c r="H15" s="9">
        <v>8003</v>
      </c>
      <c r="I15" s="9">
        <v>885.33330000000001</v>
      </c>
      <c r="J15" s="7">
        <v>3406</v>
      </c>
    </row>
    <row r="16" spans="1:10" s="55" customFormat="1" ht="14" thickBot="1" x14ac:dyDescent="0.2">
      <c r="A16" s="14" t="s">
        <v>4</v>
      </c>
      <c r="B16" s="6">
        <v>4154.3329999999996</v>
      </c>
      <c r="C16" s="9">
        <v>5388</v>
      </c>
      <c r="D16" s="7">
        <v>4427</v>
      </c>
      <c r="E16" s="6">
        <v>3569</v>
      </c>
      <c r="F16" s="9">
        <v>4018.3330000000001</v>
      </c>
      <c r="G16" s="9">
        <v>3131.6669999999999</v>
      </c>
      <c r="H16" s="9">
        <v>7759.3329999999996</v>
      </c>
      <c r="I16" s="9">
        <v>1725</v>
      </c>
      <c r="J16" s="7">
        <v>3323</v>
      </c>
    </row>
    <row r="17" spans="1:10" s="55" customFormat="1" ht="14" thickBot="1" x14ac:dyDescent="0.2">
      <c r="A17" s="14" t="s">
        <v>5</v>
      </c>
      <c r="B17" s="6">
        <v>5025.6670000000004</v>
      </c>
      <c r="C17" s="9">
        <v>5029</v>
      </c>
      <c r="D17" s="7">
        <v>3259</v>
      </c>
      <c r="E17" s="6">
        <v>5031</v>
      </c>
      <c r="F17" s="9">
        <v>4369.3329999999996</v>
      </c>
      <c r="G17" s="9">
        <v>7115.3329999999996</v>
      </c>
      <c r="H17" s="9">
        <v>7524.6670000000004</v>
      </c>
      <c r="I17" s="9">
        <v>4041.6669999999999</v>
      </c>
      <c r="J17" s="7">
        <v>2664.3330000000001</v>
      </c>
    </row>
    <row r="19" spans="1:10" s="55" customFormat="1" ht="14" thickBot="1" x14ac:dyDescent="0.2">
      <c r="A19" s="14" t="s">
        <v>9</v>
      </c>
    </row>
    <row r="20" spans="1:10" s="55" customFormat="1" ht="14" thickBot="1" x14ac:dyDescent="0.2">
      <c r="A20" s="10"/>
      <c r="B20" s="11" t="s">
        <v>8</v>
      </c>
      <c r="C20" s="12"/>
      <c r="D20" s="12"/>
      <c r="E20" s="11" t="s">
        <v>2</v>
      </c>
      <c r="F20" s="12"/>
      <c r="G20" s="12"/>
      <c r="H20" s="12"/>
      <c r="I20" s="12"/>
      <c r="J20" s="13"/>
    </row>
    <row r="21" spans="1:10" s="55" customFormat="1" ht="14" thickBot="1" x14ac:dyDescent="0.2">
      <c r="A21" s="14" t="s">
        <v>3</v>
      </c>
      <c r="B21" s="6">
        <v>1213.5</v>
      </c>
      <c r="C21" s="9">
        <v>673.66669999999999</v>
      </c>
      <c r="D21" s="7">
        <v>668.66669999999999</v>
      </c>
      <c r="E21" s="6">
        <v>923.33299999999997</v>
      </c>
      <c r="F21" s="9">
        <v>612.66669999999999</v>
      </c>
      <c r="G21" s="9">
        <v>805.66669999999999</v>
      </c>
      <c r="H21" s="9">
        <v>747</v>
      </c>
      <c r="I21" s="9">
        <v>1029</v>
      </c>
      <c r="J21" s="7">
        <v>630.66669999999999</v>
      </c>
    </row>
    <row r="22" spans="1:10" s="55" customFormat="1" ht="14" thickBot="1" x14ac:dyDescent="0.2">
      <c r="A22" s="14" t="s">
        <v>4</v>
      </c>
      <c r="B22" s="6">
        <v>3523</v>
      </c>
      <c r="C22" s="9">
        <v>699.66669999999999</v>
      </c>
      <c r="D22" s="7">
        <v>2033</v>
      </c>
      <c r="E22" s="6">
        <v>1716.6667</v>
      </c>
      <c r="F22" s="9">
        <v>799</v>
      </c>
      <c r="G22" s="9">
        <v>1024.3330000000001</v>
      </c>
      <c r="H22" s="9">
        <v>845.33299999999997</v>
      </c>
      <c r="I22" s="9">
        <v>4261.6670000000004</v>
      </c>
      <c r="J22" s="7">
        <v>1009</v>
      </c>
    </row>
    <row r="23" spans="1:10" s="55" customFormat="1" ht="14" thickBot="1" x14ac:dyDescent="0.2">
      <c r="A23" s="14" t="s">
        <v>5</v>
      </c>
      <c r="B23" s="6">
        <v>4670</v>
      </c>
      <c r="C23" s="9">
        <v>822.66669999999999</v>
      </c>
      <c r="D23" s="7">
        <v>5387.6670000000004</v>
      </c>
      <c r="E23" s="6">
        <v>4815</v>
      </c>
      <c r="F23" s="9">
        <v>3256.3330000000001</v>
      </c>
      <c r="G23" s="9">
        <v>2813.3330000000001</v>
      </c>
      <c r="H23" s="9">
        <v>1523.3330000000001</v>
      </c>
      <c r="I23" s="9">
        <v>10977</v>
      </c>
      <c r="J23" s="7">
        <v>10594</v>
      </c>
    </row>
    <row r="25" spans="1:10" s="55" customFormat="1" ht="14" thickBot="1" x14ac:dyDescent="0.2">
      <c r="A25" s="14" t="s">
        <v>10</v>
      </c>
    </row>
    <row r="26" spans="1:10" s="55" customFormat="1" ht="14" thickBot="1" x14ac:dyDescent="0.2">
      <c r="A26" s="56" t="s">
        <v>11</v>
      </c>
      <c r="B26" s="57" t="s">
        <v>12</v>
      </c>
      <c r="C26" s="57" t="s">
        <v>14</v>
      </c>
      <c r="D26" s="58" t="s">
        <v>13</v>
      </c>
    </row>
    <row r="27" spans="1:10" s="55" customFormat="1" x14ac:dyDescent="0.15">
      <c r="A27" s="21">
        <v>24</v>
      </c>
      <c r="B27" s="52">
        <v>1</v>
      </c>
      <c r="C27" s="52"/>
      <c r="D27" s="22"/>
    </row>
    <row r="28" spans="1:10" s="55" customFormat="1" x14ac:dyDescent="0.15">
      <c r="A28" s="21">
        <v>31</v>
      </c>
      <c r="B28" s="52">
        <v>1</v>
      </c>
      <c r="C28" s="52"/>
      <c r="D28" s="22"/>
    </row>
    <row r="29" spans="1:10" s="55" customFormat="1" x14ac:dyDescent="0.15">
      <c r="A29" s="21">
        <v>35</v>
      </c>
      <c r="B29" s="52">
        <v>1</v>
      </c>
      <c r="C29" s="52"/>
      <c r="D29" s="22"/>
    </row>
    <row r="30" spans="1:10" s="55" customFormat="1" x14ac:dyDescent="0.15">
      <c r="A30" s="21">
        <v>38</v>
      </c>
      <c r="B30" s="52">
        <v>1</v>
      </c>
      <c r="C30" s="52"/>
      <c r="D30" s="22"/>
    </row>
    <row r="31" spans="1:10" s="55" customFormat="1" x14ac:dyDescent="0.15">
      <c r="A31" s="21">
        <v>38</v>
      </c>
      <c r="B31" s="52">
        <v>1</v>
      </c>
      <c r="C31" s="52"/>
      <c r="D31" s="22"/>
    </row>
    <row r="32" spans="1:10" s="55" customFormat="1" x14ac:dyDescent="0.15">
      <c r="A32" s="21">
        <v>41</v>
      </c>
      <c r="B32" s="52">
        <v>1</v>
      </c>
      <c r="C32" s="52"/>
      <c r="D32" s="22"/>
    </row>
    <row r="33" spans="1:4" s="55" customFormat="1" x14ac:dyDescent="0.15">
      <c r="A33" s="21">
        <v>41</v>
      </c>
      <c r="B33" s="52">
        <v>1</v>
      </c>
      <c r="C33" s="52"/>
      <c r="D33" s="22"/>
    </row>
    <row r="34" spans="1:4" s="55" customFormat="1" x14ac:dyDescent="0.15">
      <c r="A34" s="21">
        <v>34</v>
      </c>
      <c r="B34" s="52">
        <v>1</v>
      </c>
      <c r="C34" s="52"/>
      <c r="D34" s="22"/>
    </row>
    <row r="35" spans="1:4" s="55" customFormat="1" x14ac:dyDescent="0.15">
      <c r="A35" s="21">
        <v>34</v>
      </c>
      <c r="B35" s="52">
        <v>1</v>
      </c>
      <c r="C35" s="52"/>
      <c r="D35" s="22"/>
    </row>
    <row r="36" spans="1:4" s="55" customFormat="1" x14ac:dyDescent="0.15">
      <c r="A36" s="21">
        <v>47</v>
      </c>
      <c r="B36" s="52">
        <v>1</v>
      </c>
      <c r="C36" s="52"/>
      <c r="D36" s="22"/>
    </row>
    <row r="37" spans="1:4" s="55" customFormat="1" x14ac:dyDescent="0.15">
      <c r="A37" s="21">
        <v>47</v>
      </c>
      <c r="B37" s="52">
        <v>1</v>
      </c>
      <c r="C37" s="52"/>
      <c r="D37" s="22"/>
    </row>
    <row r="38" spans="1:4" s="55" customFormat="1" x14ac:dyDescent="0.15">
      <c r="A38" s="21">
        <v>32</v>
      </c>
      <c r="B38" s="52">
        <v>1</v>
      </c>
      <c r="C38" s="52"/>
      <c r="D38" s="22"/>
    </row>
    <row r="39" spans="1:4" s="55" customFormat="1" x14ac:dyDescent="0.15">
      <c r="A39" s="21">
        <v>49</v>
      </c>
      <c r="B39" s="52">
        <v>1</v>
      </c>
      <c r="C39" s="52"/>
      <c r="D39" s="22"/>
    </row>
    <row r="40" spans="1:4" s="55" customFormat="1" x14ac:dyDescent="0.15">
      <c r="A40" s="21">
        <v>40</v>
      </c>
      <c r="B40" s="52">
        <v>1</v>
      </c>
      <c r="C40" s="52"/>
      <c r="D40" s="22"/>
    </row>
    <row r="41" spans="1:4" s="55" customFormat="1" x14ac:dyDescent="0.15">
      <c r="A41" s="21">
        <v>27</v>
      </c>
      <c r="B41" s="52">
        <v>1</v>
      </c>
      <c r="C41" s="52"/>
      <c r="D41" s="22"/>
    </row>
    <row r="42" spans="1:4" s="55" customFormat="1" x14ac:dyDescent="0.15">
      <c r="A42" s="21">
        <v>40</v>
      </c>
      <c r="B42" s="52">
        <v>1</v>
      </c>
      <c r="C42" s="52"/>
      <c r="D42" s="22"/>
    </row>
    <row r="43" spans="1:4" s="55" customFormat="1" x14ac:dyDescent="0.15">
      <c r="A43" s="21">
        <v>26</v>
      </c>
      <c r="B43" s="52">
        <v>1</v>
      </c>
      <c r="C43" s="52"/>
      <c r="D43" s="22"/>
    </row>
    <row r="44" spans="1:4" s="55" customFormat="1" x14ac:dyDescent="0.15">
      <c r="A44" s="21">
        <v>100</v>
      </c>
      <c r="B44" s="52"/>
      <c r="C44" s="52">
        <v>0</v>
      </c>
      <c r="D44" s="22"/>
    </row>
    <row r="45" spans="1:4" s="55" customFormat="1" x14ac:dyDescent="0.15">
      <c r="A45" s="21">
        <v>100</v>
      </c>
      <c r="B45" s="52"/>
      <c r="C45" s="52">
        <v>0</v>
      </c>
      <c r="D45" s="22"/>
    </row>
    <row r="46" spans="1:4" s="55" customFormat="1" x14ac:dyDescent="0.15">
      <c r="A46" s="21">
        <v>100</v>
      </c>
      <c r="B46" s="52"/>
      <c r="C46" s="52">
        <v>0</v>
      </c>
      <c r="D46" s="22"/>
    </row>
    <row r="47" spans="1:4" s="55" customFormat="1" x14ac:dyDescent="0.15">
      <c r="A47" s="21">
        <v>100</v>
      </c>
      <c r="B47" s="52"/>
      <c r="C47" s="52">
        <v>0</v>
      </c>
      <c r="D47" s="22"/>
    </row>
    <row r="48" spans="1:4" s="55" customFormat="1" x14ac:dyDescent="0.15">
      <c r="A48" s="21">
        <v>100</v>
      </c>
      <c r="B48" s="52"/>
      <c r="C48" s="52">
        <v>0</v>
      </c>
      <c r="D48" s="22"/>
    </row>
    <row r="49" spans="1:4" s="55" customFormat="1" x14ac:dyDescent="0.15">
      <c r="A49" s="21">
        <v>100</v>
      </c>
      <c r="B49" s="52"/>
      <c r="C49" s="52">
        <v>0</v>
      </c>
      <c r="D49" s="22"/>
    </row>
    <row r="50" spans="1:4" s="55" customFormat="1" x14ac:dyDescent="0.15">
      <c r="A50" s="21">
        <v>100</v>
      </c>
      <c r="B50" s="52"/>
      <c r="C50" s="52">
        <v>0</v>
      </c>
      <c r="D50" s="22"/>
    </row>
    <row r="51" spans="1:4" s="55" customFormat="1" x14ac:dyDescent="0.15">
      <c r="A51" s="21">
        <v>100</v>
      </c>
      <c r="B51" s="52"/>
      <c r="C51" s="52"/>
      <c r="D51" s="22">
        <v>0</v>
      </c>
    </row>
    <row r="52" spans="1:4" s="55" customFormat="1" x14ac:dyDescent="0.15">
      <c r="A52" s="21">
        <v>100</v>
      </c>
      <c r="B52" s="52"/>
      <c r="C52" s="52"/>
      <c r="D52" s="22">
        <v>0</v>
      </c>
    </row>
    <row r="53" spans="1:4" s="55" customFormat="1" x14ac:dyDescent="0.15">
      <c r="A53" s="21">
        <v>100</v>
      </c>
      <c r="B53" s="52"/>
      <c r="C53" s="52"/>
      <c r="D53" s="22">
        <v>0</v>
      </c>
    </row>
    <row r="54" spans="1:4" s="55" customFormat="1" x14ac:dyDescent="0.15">
      <c r="A54" s="21">
        <v>63</v>
      </c>
      <c r="B54" s="52"/>
      <c r="C54" s="52"/>
      <c r="D54" s="22">
        <v>1</v>
      </c>
    </row>
    <row r="55" spans="1:4" s="55" customFormat="1" x14ac:dyDescent="0.15">
      <c r="A55" s="21">
        <v>38</v>
      </c>
      <c r="B55" s="52"/>
      <c r="C55" s="52"/>
      <c r="D55" s="22">
        <v>1</v>
      </c>
    </row>
    <row r="56" spans="1:4" s="55" customFormat="1" ht="14" thickBot="1" x14ac:dyDescent="0.2">
      <c r="A56" s="23">
        <v>54</v>
      </c>
      <c r="B56" s="30"/>
      <c r="C56" s="30"/>
      <c r="D56" s="24">
        <v>1</v>
      </c>
    </row>
  </sheetData>
  <sortState xmlns:xlrd2="http://schemas.microsoft.com/office/spreadsheetml/2017/richdata2" ref="A27:D56">
    <sortCondition ref="B27:B56"/>
    <sortCondition ref="C27:C56"/>
    <sortCondition ref="D27:D56"/>
  </sortState>
  <mergeCells count="8">
    <mergeCell ref="B14:D14"/>
    <mergeCell ref="E14:J14"/>
    <mergeCell ref="B20:D20"/>
    <mergeCell ref="E20:J20"/>
    <mergeCell ref="B2:D2"/>
    <mergeCell ref="E2:J2"/>
    <mergeCell ref="B8:D8"/>
    <mergeCell ref="E8:J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D6E65-45C5-6A4F-986E-775F0DABDE17}">
  <dimension ref="A1:M34"/>
  <sheetViews>
    <sheetView topLeftCell="A5" workbookViewId="0">
      <selection activeCell="D30" sqref="D30"/>
    </sheetView>
  </sheetViews>
  <sheetFormatPr baseColWidth="10" defaultRowHeight="13" x14ac:dyDescent="0.15"/>
  <cols>
    <col min="1" max="1" width="17.6640625" style="55" bestFit="1" customWidth="1"/>
    <col min="2" max="2" width="17" style="55" bestFit="1" customWidth="1"/>
    <col min="3" max="3" width="23.1640625" style="55" bestFit="1" customWidth="1"/>
    <col min="4" max="4" width="22" style="55" bestFit="1" customWidth="1"/>
    <col min="5" max="16384" width="10.83203125" style="55"/>
  </cols>
  <sheetData>
    <row r="1" spans="1:13" ht="14" thickBot="1" x14ac:dyDescent="0.2">
      <c r="A1" s="55" t="s">
        <v>15</v>
      </c>
    </row>
    <row r="2" spans="1:13" ht="14" thickBot="1" x14ac:dyDescent="0.2">
      <c r="A2" s="10"/>
      <c r="B2" s="11" t="s">
        <v>16</v>
      </c>
      <c r="C2" s="12"/>
      <c r="D2" s="12"/>
      <c r="E2" s="12"/>
      <c r="F2" s="12"/>
      <c r="G2" s="12"/>
      <c r="H2" s="12" t="s">
        <v>17</v>
      </c>
      <c r="I2" s="12"/>
      <c r="J2" s="12"/>
      <c r="K2" s="12"/>
      <c r="L2" s="12"/>
      <c r="M2" s="13"/>
    </row>
    <row r="3" spans="1:13" ht="14" thickBot="1" x14ac:dyDescent="0.2">
      <c r="A3" s="14" t="s">
        <v>3</v>
      </c>
      <c r="B3" s="6">
        <v>0.40642</v>
      </c>
      <c r="C3" s="9">
        <v>0.24801999999999999</v>
      </c>
      <c r="D3" s="9">
        <v>0.341333</v>
      </c>
      <c r="E3" s="9">
        <v>0.61926700000000001</v>
      </c>
      <c r="F3" s="9">
        <v>0.451797</v>
      </c>
      <c r="G3" s="7">
        <v>0.573967</v>
      </c>
      <c r="H3" s="6">
        <v>0.34483999999999998</v>
      </c>
      <c r="I3" s="9">
        <v>0.22034000000000001</v>
      </c>
      <c r="J3" s="9">
        <v>0.232067</v>
      </c>
      <c r="K3" s="9">
        <v>0.64342200000000005</v>
      </c>
      <c r="L3" s="9">
        <v>0.15913330000000001</v>
      </c>
      <c r="M3" s="7">
        <v>0.5213662</v>
      </c>
    </row>
    <row r="4" spans="1:13" ht="14" thickBot="1" x14ac:dyDescent="0.2">
      <c r="A4" s="14" t="s">
        <v>4</v>
      </c>
      <c r="B4" s="6">
        <v>0.42043999999999998</v>
      </c>
      <c r="C4" s="9">
        <v>0.1356</v>
      </c>
      <c r="D4" s="9">
        <v>0.262156</v>
      </c>
      <c r="E4" s="9">
        <v>0.65251099999999995</v>
      </c>
      <c r="F4" s="9">
        <v>0.44852199999999998</v>
      </c>
      <c r="G4" s="7">
        <v>0.74333300000000002</v>
      </c>
      <c r="H4" s="6">
        <v>0.40479999999999999</v>
      </c>
      <c r="I4" s="9">
        <v>0.27916000000000002</v>
      </c>
      <c r="J4" s="9">
        <v>0.35531099999999999</v>
      </c>
      <c r="K4" s="9">
        <v>0.45386700000000002</v>
      </c>
      <c r="L4" s="9">
        <v>0.18136169999999999</v>
      </c>
      <c r="M4" s="7">
        <v>0.64574480000000001</v>
      </c>
    </row>
    <row r="5" spans="1:13" ht="14" thickBot="1" x14ac:dyDescent="0.2">
      <c r="A5" s="14" t="s">
        <v>5</v>
      </c>
      <c r="B5" s="6">
        <v>0.40904000000000001</v>
      </c>
      <c r="C5" s="9">
        <v>0.1336</v>
      </c>
      <c r="D5" s="9">
        <v>0.22173300000000001</v>
      </c>
      <c r="E5" s="9">
        <v>0.79244400000000004</v>
      </c>
      <c r="F5" s="9">
        <v>0.69076300000000002</v>
      </c>
      <c r="G5" s="7">
        <v>0.67146700000000004</v>
      </c>
      <c r="H5" s="6">
        <v>0.77600000000000002</v>
      </c>
      <c r="I5" s="9">
        <v>0.15079999999999999</v>
      </c>
      <c r="J5" s="9">
        <v>0.23880000000000001</v>
      </c>
      <c r="K5" s="9">
        <v>0.73208899999999999</v>
      </c>
      <c r="L5" s="9">
        <v>0.26321640000000002</v>
      </c>
      <c r="M5" s="7">
        <v>0.48693029999999998</v>
      </c>
    </row>
    <row r="7" spans="1:13" ht="14" thickBot="1" x14ac:dyDescent="0.2">
      <c r="A7" s="14" t="s">
        <v>18</v>
      </c>
    </row>
    <row r="8" spans="1:13" ht="14" thickBot="1" x14ac:dyDescent="0.2">
      <c r="A8" s="59" t="s">
        <v>16</v>
      </c>
      <c r="B8" s="60" t="s">
        <v>17</v>
      </c>
    </row>
    <row r="9" spans="1:13" x14ac:dyDescent="0.15">
      <c r="A9" s="34">
        <v>30563.73</v>
      </c>
      <c r="B9" s="61">
        <v>4581.8900000000003</v>
      </c>
    </row>
    <row r="10" spans="1:13" x14ac:dyDescent="0.15">
      <c r="A10" s="21">
        <v>38311.29</v>
      </c>
      <c r="B10" s="48">
        <v>3614.2550000000001</v>
      </c>
    </row>
    <row r="11" spans="1:13" x14ac:dyDescent="0.15">
      <c r="A11" s="21">
        <v>83933.3</v>
      </c>
      <c r="B11" s="48">
        <v>2535.4380000000001</v>
      </c>
    </row>
    <row r="12" spans="1:13" x14ac:dyDescent="0.15">
      <c r="A12" s="21">
        <v>21544.82</v>
      </c>
      <c r="B12" s="48">
        <v>4177.5209999999997</v>
      </c>
    </row>
    <row r="13" spans="1:13" ht="14" thickBot="1" x14ac:dyDescent="0.2">
      <c r="A13" s="23">
        <v>124327.3</v>
      </c>
      <c r="B13" s="62"/>
    </row>
    <row r="15" spans="1:13" ht="14" thickBot="1" x14ac:dyDescent="0.2">
      <c r="A15" s="55" t="s">
        <v>19</v>
      </c>
    </row>
    <row r="16" spans="1:13" ht="14" thickBot="1" x14ac:dyDescent="0.2">
      <c r="A16" s="54" t="s">
        <v>20</v>
      </c>
      <c r="B16" s="53" t="s">
        <v>21</v>
      </c>
      <c r="C16" s="54" t="s">
        <v>22</v>
      </c>
      <c r="D16" s="53" t="s">
        <v>23</v>
      </c>
    </row>
    <row r="17" spans="1:4" x14ac:dyDescent="0.15">
      <c r="A17" s="61">
        <v>63200.38</v>
      </c>
      <c r="B17" s="35">
        <v>5051.8509999999997</v>
      </c>
      <c r="C17" s="61">
        <v>90543.87</v>
      </c>
      <c r="D17" s="36">
        <v>8629.9590000000007</v>
      </c>
    </row>
    <row r="18" spans="1:4" x14ac:dyDescent="0.15">
      <c r="A18" s="48">
        <v>52048.480000000003</v>
      </c>
      <c r="B18" s="52">
        <v>8348.4359999999997</v>
      </c>
      <c r="C18" s="48">
        <v>80056.72</v>
      </c>
      <c r="D18" s="22">
        <v>6808.5010000000002</v>
      </c>
    </row>
    <row r="19" spans="1:4" x14ac:dyDescent="0.15">
      <c r="A19" s="48">
        <v>72028.039999999994</v>
      </c>
      <c r="B19" s="52">
        <v>6435.9830000000002</v>
      </c>
      <c r="C19" s="48">
        <v>53989.440000000002</v>
      </c>
      <c r="D19" s="22">
        <v>8949.9930000000004</v>
      </c>
    </row>
    <row r="20" spans="1:4" ht="14" thickBot="1" x14ac:dyDescent="0.2">
      <c r="A20" s="50"/>
      <c r="B20" s="30">
        <v>12272.69</v>
      </c>
      <c r="C20" s="50"/>
      <c r="D20" s="24">
        <v>9313.3050000000003</v>
      </c>
    </row>
    <row r="22" spans="1:4" ht="14" thickBot="1" x14ac:dyDescent="0.2">
      <c r="A22" s="55" t="s">
        <v>24</v>
      </c>
    </row>
    <row r="23" spans="1:4" ht="14" thickBot="1" x14ac:dyDescent="0.2">
      <c r="A23" s="54" t="s">
        <v>20</v>
      </c>
      <c r="B23" s="53" t="s">
        <v>21</v>
      </c>
      <c r="C23" s="54" t="s">
        <v>22</v>
      </c>
      <c r="D23" s="53" t="s">
        <v>23</v>
      </c>
    </row>
    <row r="24" spans="1:4" x14ac:dyDescent="0.15">
      <c r="A24" s="61">
        <v>11841.1</v>
      </c>
      <c r="B24" s="35">
        <v>3406</v>
      </c>
      <c r="C24" s="61">
        <v>10955.81</v>
      </c>
      <c r="D24" s="36">
        <v>3062.2440000000001</v>
      </c>
    </row>
    <row r="25" spans="1:4" x14ac:dyDescent="0.15">
      <c r="A25" s="48">
        <v>10642.11</v>
      </c>
      <c r="B25" s="52">
        <v>1549.4079999999999</v>
      </c>
      <c r="C25" s="48">
        <v>10375.469999999999</v>
      </c>
      <c r="D25" s="22">
        <v>2077.2130000000002</v>
      </c>
    </row>
    <row r="26" spans="1:4" x14ac:dyDescent="0.15">
      <c r="A26" s="48">
        <v>14377.82</v>
      </c>
      <c r="B26" s="52">
        <v>1856.182</v>
      </c>
      <c r="C26" s="48">
        <v>7499.8209999999999</v>
      </c>
      <c r="D26" s="22">
        <v>3241.4760000000001</v>
      </c>
    </row>
    <row r="27" spans="1:4" ht="14" thickBot="1" x14ac:dyDescent="0.2">
      <c r="A27" s="50"/>
      <c r="B27" s="30">
        <v>2245.3739999999998</v>
      </c>
      <c r="C27" s="50"/>
      <c r="D27" s="24">
        <v>3486.7429999999999</v>
      </c>
    </row>
    <row r="29" spans="1:4" ht="14" thickBot="1" x14ac:dyDescent="0.2">
      <c r="A29" s="55" t="s">
        <v>25</v>
      </c>
    </row>
    <row r="30" spans="1:4" ht="14" thickBot="1" x14ac:dyDescent="0.2">
      <c r="A30" s="54" t="s">
        <v>20</v>
      </c>
      <c r="B30" s="53" t="s">
        <v>21</v>
      </c>
      <c r="C30" s="54" t="s">
        <v>22</v>
      </c>
      <c r="D30" s="53" t="s">
        <v>23</v>
      </c>
    </row>
    <row r="31" spans="1:4" x14ac:dyDescent="0.15">
      <c r="A31" s="61">
        <v>18.7</v>
      </c>
      <c r="B31" s="35">
        <v>27.8</v>
      </c>
      <c r="C31" s="61">
        <v>13.4</v>
      </c>
      <c r="D31" s="36">
        <v>35.5</v>
      </c>
    </row>
    <row r="32" spans="1:4" x14ac:dyDescent="0.15">
      <c r="A32" s="48">
        <v>20.399999999999999</v>
      </c>
      <c r="B32" s="52">
        <v>30.7</v>
      </c>
      <c r="C32" s="48">
        <v>12.1</v>
      </c>
      <c r="D32" s="22">
        <v>30.5</v>
      </c>
    </row>
    <row r="33" spans="1:4" x14ac:dyDescent="0.15">
      <c r="A33" s="48">
        <v>20</v>
      </c>
      <c r="B33" s="52">
        <v>22.2</v>
      </c>
      <c r="C33" s="48">
        <v>13</v>
      </c>
      <c r="D33" s="22">
        <v>36.200000000000003</v>
      </c>
    </row>
    <row r="34" spans="1:4" ht="14" thickBot="1" x14ac:dyDescent="0.2">
      <c r="A34" s="50"/>
      <c r="B34" s="30">
        <v>34.9</v>
      </c>
      <c r="C34" s="50">
        <v>13.9</v>
      </c>
      <c r="D34" s="24">
        <v>37.4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3A864-C467-2041-97A3-469DE73CC7C3}">
  <dimension ref="A1:D36"/>
  <sheetViews>
    <sheetView workbookViewId="0">
      <selection activeCell="H17" sqref="H17"/>
    </sheetView>
  </sheetViews>
  <sheetFormatPr baseColWidth="10" defaultRowHeight="13" x14ac:dyDescent="0.15"/>
  <cols>
    <col min="1" max="16384" width="10.83203125" style="55"/>
  </cols>
  <sheetData>
    <row r="1" spans="1:4" ht="14" thickBot="1" x14ac:dyDescent="0.2">
      <c r="A1" s="55" t="s">
        <v>29</v>
      </c>
    </row>
    <row r="2" spans="1:4" ht="14" thickBot="1" x14ac:dyDescent="0.2">
      <c r="A2" s="27" t="s">
        <v>11</v>
      </c>
      <c r="B2" s="28" t="s">
        <v>26</v>
      </c>
      <c r="C2" s="28" t="s">
        <v>27</v>
      </c>
      <c r="D2" s="37" t="s">
        <v>28</v>
      </c>
    </row>
    <row r="3" spans="1:4" x14ac:dyDescent="0.15">
      <c r="A3" s="21">
        <v>25</v>
      </c>
      <c r="B3" s="52">
        <v>0</v>
      </c>
      <c r="C3" s="52"/>
      <c r="D3" s="22"/>
    </row>
    <row r="4" spans="1:4" x14ac:dyDescent="0.15">
      <c r="A4" s="21">
        <v>24</v>
      </c>
      <c r="B4" s="52">
        <v>1</v>
      </c>
      <c r="C4" s="52"/>
      <c r="D4" s="22"/>
    </row>
    <row r="5" spans="1:4" x14ac:dyDescent="0.15">
      <c r="A5" s="21">
        <v>26</v>
      </c>
      <c r="B5" s="52">
        <v>1</v>
      </c>
      <c r="C5" s="52"/>
      <c r="D5" s="22"/>
    </row>
    <row r="6" spans="1:4" x14ac:dyDescent="0.15">
      <c r="A6" s="21">
        <v>24</v>
      </c>
      <c r="B6" s="52">
        <v>1</v>
      </c>
      <c r="C6" s="52"/>
      <c r="D6" s="22"/>
    </row>
    <row r="7" spans="1:4" x14ac:dyDescent="0.15">
      <c r="A7" s="21">
        <v>24</v>
      </c>
      <c r="B7" s="52">
        <v>1</v>
      </c>
      <c r="C7" s="52"/>
      <c r="D7" s="22"/>
    </row>
    <row r="8" spans="1:4" x14ac:dyDescent="0.15">
      <c r="A8" s="21">
        <v>26</v>
      </c>
      <c r="B8" s="52">
        <v>1</v>
      </c>
      <c r="C8" s="52"/>
      <c r="D8" s="22"/>
    </row>
    <row r="9" spans="1:4" x14ac:dyDescent="0.15">
      <c r="A9" s="21">
        <v>24</v>
      </c>
      <c r="B9" s="52">
        <v>1</v>
      </c>
      <c r="C9" s="52"/>
      <c r="D9" s="22"/>
    </row>
    <row r="10" spans="1:4" x14ac:dyDescent="0.15">
      <c r="A10" s="21">
        <v>24</v>
      </c>
      <c r="B10" s="52">
        <v>1</v>
      </c>
      <c r="C10" s="52"/>
      <c r="D10" s="22"/>
    </row>
    <row r="11" spans="1:4" x14ac:dyDescent="0.15">
      <c r="A11" s="21">
        <v>33</v>
      </c>
      <c r="B11" s="52"/>
      <c r="C11" s="52">
        <v>0</v>
      </c>
      <c r="D11" s="22"/>
    </row>
    <row r="12" spans="1:4" x14ac:dyDescent="0.15">
      <c r="A12" s="21">
        <v>33</v>
      </c>
      <c r="B12" s="52"/>
      <c r="C12" s="52">
        <v>0</v>
      </c>
      <c r="D12" s="22"/>
    </row>
    <row r="13" spans="1:4" x14ac:dyDescent="0.15">
      <c r="A13" s="21">
        <v>25</v>
      </c>
      <c r="B13" s="52"/>
      <c r="C13" s="52">
        <v>1</v>
      </c>
      <c r="D13" s="22"/>
    </row>
    <row r="14" spans="1:4" x14ac:dyDescent="0.15">
      <c r="A14" s="21">
        <v>27</v>
      </c>
      <c r="B14" s="52"/>
      <c r="C14" s="52">
        <v>1</v>
      </c>
      <c r="D14" s="22"/>
    </row>
    <row r="15" spans="1:4" x14ac:dyDescent="0.15">
      <c r="A15" s="21">
        <v>27</v>
      </c>
      <c r="B15" s="52"/>
      <c r="C15" s="52">
        <v>1</v>
      </c>
      <c r="D15" s="22"/>
    </row>
    <row r="16" spans="1:4" x14ac:dyDescent="0.15">
      <c r="A16" s="21">
        <v>100</v>
      </c>
      <c r="B16" s="52"/>
      <c r="C16" s="52"/>
      <c r="D16" s="22">
        <v>0</v>
      </c>
    </row>
    <row r="17" spans="1:4" x14ac:dyDescent="0.15">
      <c r="A17" s="21">
        <v>100</v>
      </c>
      <c r="B17" s="52"/>
      <c r="C17" s="52"/>
      <c r="D17" s="22">
        <v>0</v>
      </c>
    </row>
    <row r="18" spans="1:4" x14ac:dyDescent="0.15">
      <c r="A18" s="21">
        <v>100</v>
      </c>
      <c r="B18" s="52"/>
      <c r="C18" s="52"/>
      <c r="D18" s="22">
        <v>0</v>
      </c>
    </row>
    <row r="19" spans="1:4" x14ac:dyDescent="0.15">
      <c r="A19" s="21">
        <v>20</v>
      </c>
      <c r="B19" s="52"/>
      <c r="C19" s="52"/>
      <c r="D19" s="22">
        <v>1</v>
      </c>
    </row>
    <row r="20" spans="1:4" ht="14" thickBot="1" x14ac:dyDescent="0.2">
      <c r="A20" s="23">
        <v>33</v>
      </c>
      <c r="B20" s="30"/>
      <c r="C20" s="30"/>
      <c r="D20" s="24">
        <v>1</v>
      </c>
    </row>
    <row r="21" spans="1:4" x14ac:dyDescent="0.15">
      <c r="A21" s="26"/>
      <c r="B21" s="26"/>
      <c r="C21" s="26"/>
      <c r="D21" s="26"/>
    </row>
    <row r="22" spans="1:4" x14ac:dyDescent="0.15">
      <c r="A22" s="26"/>
      <c r="B22" s="26"/>
      <c r="C22" s="26"/>
      <c r="D22" s="26"/>
    </row>
    <row r="23" spans="1:4" x14ac:dyDescent="0.15">
      <c r="A23" s="26"/>
      <c r="B23" s="26"/>
      <c r="C23" s="26"/>
      <c r="D23" s="26"/>
    </row>
    <row r="24" spans="1:4" x14ac:dyDescent="0.15">
      <c r="A24" s="26"/>
      <c r="B24" s="26"/>
      <c r="C24" s="26"/>
      <c r="D24" s="26"/>
    </row>
    <row r="25" spans="1:4" x14ac:dyDescent="0.15">
      <c r="A25" s="26"/>
      <c r="B25" s="26"/>
      <c r="C25" s="26"/>
      <c r="D25" s="26"/>
    </row>
    <row r="26" spans="1:4" x14ac:dyDescent="0.15">
      <c r="A26" s="26"/>
      <c r="B26" s="26"/>
      <c r="C26" s="26"/>
      <c r="D26" s="26"/>
    </row>
    <row r="27" spans="1:4" x14ac:dyDescent="0.15">
      <c r="A27" s="26"/>
      <c r="B27" s="26"/>
      <c r="C27" s="26"/>
      <c r="D27" s="26"/>
    </row>
    <row r="28" spans="1:4" x14ac:dyDescent="0.15">
      <c r="A28" s="26"/>
      <c r="B28" s="26"/>
      <c r="C28" s="26"/>
      <c r="D28" s="26"/>
    </row>
    <row r="29" spans="1:4" x14ac:dyDescent="0.15">
      <c r="A29" s="26"/>
      <c r="B29" s="26"/>
      <c r="C29" s="26"/>
      <c r="D29" s="26"/>
    </row>
    <row r="30" spans="1:4" x14ac:dyDescent="0.15">
      <c r="A30" s="26"/>
      <c r="B30" s="26"/>
      <c r="C30" s="26"/>
      <c r="D30" s="26"/>
    </row>
    <row r="31" spans="1:4" x14ac:dyDescent="0.15">
      <c r="A31" s="26"/>
      <c r="B31" s="26"/>
      <c r="C31" s="26"/>
      <c r="D31" s="26"/>
    </row>
    <row r="32" spans="1:4" x14ac:dyDescent="0.15">
      <c r="A32" s="26"/>
      <c r="B32" s="26"/>
      <c r="C32" s="26"/>
      <c r="D32" s="26"/>
    </row>
    <row r="33" spans="1:4" x14ac:dyDescent="0.15">
      <c r="A33" s="26"/>
      <c r="B33" s="26"/>
      <c r="C33" s="26"/>
      <c r="D33" s="26"/>
    </row>
    <row r="34" spans="1:4" x14ac:dyDescent="0.15">
      <c r="A34" s="26"/>
      <c r="B34" s="26"/>
      <c r="C34" s="26"/>
      <c r="D34" s="26"/>
    </row>
    <row r="35" spans="1:4" x14ac:dyDescent="0.15">
      <c r="A35" s="26"/>
      <c r="B35" s="26"/>
      <c r="C35" s="26"/>
      <c r="D35" s="26"/>
    </row>
    <row r="36" spans="1:4" x14ac:dyDescent="0.15">
      <c r="A36" s="26"/>
      <c r="B36" s="26"/>
      <c r="C36" s="26"/>
      <c r="D36" s="26"/>
    </row>
  </sheetData>
  <sortState xmlns:xlrd2="http://schemas.microsoft.com/office/spreadsheetml/2017/richdata2" ref="A3:D36">
    <sortCondition ref="B3:B36"/>
    <sortCondition ref="C3:C36"/>
    <sortCondition ref="D3:D3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9673B-16C5-1241-8587-639D806696BB}">
  <dimension ref="A1:AK60"/>
  <sheetViews>
    <sheetView topLeftCell="A10" workbookViewId="0">
      <selection activeCell="G23" sqref="G23"/>
    </sheetView>
  </sheetViews>
  <sheetFormatPr baseColWidth="10" defaultRowHeight="14" x14ac:dyDescent="0.2"/>
  <cols>
    <col min="1" max="16384" width="10.83203125" style="49"/>
  </cols>
  <sheetData>
    <row r="1" spans="1:10" x14ac:dyDescent="0.2">
      <c r="A1" s="49" t="s">
        <v>119</v>
      </c>
    </row>
    <row r="2" spans="1:10" ht="15" thickBot="1" x14ac:dyDescent="0.25">
      <c r="A2" s="1" t="s">
        <v>108</v>
      </c>
    </row>
    <row r="3" spans="1:10" x14ac:dyDescent="0.2">
      <c r="A3" s="2" t="s">
        <v>109</v>
      </c>
      <c r="B3" s="3"/>
      <c r="C3" s="2" t="s">
        <v>110</v>
      </c>
      <c r="D3" s="3"/>
      <c r="E3" s="2" t="s">
        <v>111</v>
      </c>
      <c r="F3" s="3"/>
      <c r="G3" s="2" t="s">
        <v>112</v>
      </c>
      <c r="H3" s="3"/>
      <c r="I3" s="2" t="s">
        <v>113</v>
      </c>
      <c r="J3" s="3"/>
    </row>
    <row r="4" spans="1:10" ht="15" thickBot="1" x14ac:dyDescent="0.25">
      <c r="A4" s="4" t="s">
        <v>114</v>
      </c>
      <c r="B4" s="5"/>
      <c r="C4" s="4" t="s">
        <v>115</v>
      </c>
      <c r="D4" s="5"/>
      <c r="E4" s="4" t="s">
        <v>116</v>
      </c>
      <c r="F4" s="5"/>
      <c r="G4" s="4" t="s">
        <v>117</v>
      </c>
      <c r="H4" s="5"/>
      <c r="I4" s="4" t="s">
        <v>38</v>
      </c>
      <c r="J4" s="5"/>
    </row>
    <row r="5" spans="1:10" ht="15" thickBot="1" x14ac:dyDescent="0.25">
      <c r="A5" s="6">
        <v>1.0999999999999999E-2</v>
      </c>
      <c r="B5" s="7">
        <v>5.7000000000000002E-2</v>
      </c>
      <c r="C5" s="6">
        <v>64.8</v>
      </c>
      <c r="D5" s="7">
        <v>70.3</v>
      </c>
      <c r="E5" s="6">
        <v>75.5</v>
      </c>
      <c r="F5" s="7">
        <v>76.900000000000006</v>
      </c>
      <c r="G5" s="6">
        <v>59.3</v>
      </c>
      <c r="H5" s="7">
        <v>75.400000000000006</v>
      </c>
      <c r="I5" s="6">
        <v>76.8</v>
      </c>
      <c r="J5" s="7">
        <v>83.9</v>
      </c>
    </row>
    <row r="7" spans="1:10" ht="15" thickBot="1" x14ac:dyDescent="0.25">
      <c r="A7" s="1" t="s">
        <v>118</v>
      </c>
    </row>
    <row r="8" spans="1:10" x14ac:dyDescent="0.2">
      <c r="A8" s="2" t="s">
        <v>109</v>
      </c>
      <c r="B8" s="3"/>
      <c r="C8" s="2" t="s">
        <v>110</v>
      </c>
      <c r="D8" s="3"/>
      <c r="E8" s="2" t="s">
        <v>111</v>
      </c>
      <c r="F8" s="3"/>
      <c r="G8" s="2" t="s">
        <v>112</v>
      </c>
      <c r="H8" s="3"/>
      <c r="I8" s="2" t="s">
        <v>113</v>
      </c>
      <c r="J8" s="3"/>
    </row>
    <row r="9" spans="1:10" ht="15" thickBot="1" x14ac:dyDescent="0.25">
      <c r="A9" s="4" t="s">
        <v>114</v>
      </c>
      <c r="B9" s="5"/>
      <c r="C9" s="4" t="s">
        <v>115</v>
      </c>
      <c r="D9" s="5"/>
      <c r="E9" s="4" t="s">
        <v>116</v>
      </c>
      <c r="F9" s="5"/>
      <c r="G9" s="4" t="s">
        <v>117</v>
      </c>
      <c r="H9" s="5"/>
      <c r="I9" s="4" t="s">
        <v>38</v>
      </c>
      <c r="J9" s="5"/>
    </row>
    <row r="10" spans="1:10" ht="15" thickBot="1" x14ac:dyDescent="0.25">
      <c r="A10" s="6">
        <v>17.5</v>
      </c>
      <c r="B10" s="7">
        <v>26.8</v>
      </c>
      <c r="C10" s="6">
        <v>16</v>
      </c>
      <c r="D10" s="7">
        <v>32.1</v>
      </c>
      <c r="E10" s="6">
        <v>87.6</v>
      </c>
      <c r="F10" s="7">
        <v>96.3</v>
      </c>
      <c r="G10" s="6">
        <v>19.5</v>
      </c>
      <c r="H10" s="7">
        <v>30</v>
      </c>
      <c r="I10" s="6">
        <v>77.3</v>
      </c>
      <c r="J10" s="7">
        <v>88.6</v>
      </c>
    </row>
    <row r="12" spans="1:10" ht="15" thickBot="1" x14ac:dyDescent="0.25">
      <c r="A12" s="49" t="s">
        <v>106</v>
      </c>
    </row>
    <row r="13" spans="1:10" x14ac:dyDescent="0.2">
      <c r="A13" s="2" t="s">
        <v>109</v>
      </c>
      <c r="B13" s="3"/>
      <c r="C13" s="2" t="s">
        <v>110</v>
      </c>
      <c r="D13" s="3"/>
      <c r="E13" s="2" t="s">
        <v>111</v>
      </c>
      <c r="F13" s="3"/>
      <c r="G13" s="2" t="s">
        <v>112</v>
      </c>
      <c r="H13" s="3"/>
      <c r="I13" s="2" t="s">
        <v>113</v>
      </c>
      <c r="J13" s="3"/>
    </row>
    <row r="14" spans="1:10" ht="15" thickBot="1" x14ac:dyDescent="0.25">
      <c r="A14" s="4" t="s">
        <v>114</v>
      </c>
      <c r="B14" s="5"/>
      <c r="C14" s="4" t="s">
        <v>115</v>
      </c>
      <c r="D14" s="5"/>
      <c r="E14" s="4" t="s">
        <v>116</v>
      </c>
      <c r="F14" s="5"/>
      <c r="G14" s="4" t="s">
        <v>117</v>
      </c>
      <c r="H14" s="5"/>
      <c r="I14" s="4" t="s">
        <v>38</v>
      </c>
      <c r="J14" s="5"/>
    </row>
    <row r="15" spans="1:10" ht="15" thickBot="1" x14ac:dyDescent="0.25">
      <c r="A15" s="6">
        <v>1.0999999999999999E-2</v>
      </c>
      <c r="B15" s="7">
        <v>3.1800000000000001E-3</v>
      </c>
      <c r="C15" s="6">
        <v>0.66</v>
      </c>
      <c r="D15" s="7">
        <v>0.11</v>
      </c>
      <c r="E15" s="6">
        <v>0.24</v>
      </c>
      <c r="F15" s="7">
        <v>0.05</v>
      </c>
      <c r="G15" s="6">
        <v>5.74</v>
      </c>
      <c r="H15" s="7">
        <v>5.38</v>
      </c>
      <c r="I15" s="6">
        <v>14</v>
      </c>
      <c r="J15" s="7">
        <v>7.68</v>
      </c>
    </row>
    <row r="17" spans="1:12" ht="15" thickBot="1" x14ac:dyDescent="0.25">
      <c r="A17" s="49" t="s">
        <v>105</v>
      </c>
    </row>
    <row r="18" spans="1:12" x14ac:dyDescent="0.2">
      <c r="A18" s="2" t="s">
        <v>109</v>
      </c>
      <c r="B18" s="3"/>
      <c r="C18" s="2" t="s">
        <v>110</v>
      </c>
      <c r="D18" s="3"/>
      <c r="E18" s="2" t="s">
        <v>111</v>
      </c>
      <c r="F18" s="3"/>
      <c r="G18" s="2" t="s">
        <v>112</v>
      </c>
      <c r="H18" s="3"/>
      <c r="I18" s="2" t="s">
        <v>113</v>
      </c>
      <c r="J18" s="3"/>
      <c r="K18" s="63"/>
      <c r="L18" s="64"/>
    </row>
    <row r="19" spans="1:12" ht="15" thickBot="1" x14ac:dyDescent="0.25">
      <c r="A19" s="4" t="s">
        <v>120</v>
      </c>
      <c r="B19" s="5"/>
      <c r="C19" s="4" t="s">
        <v>115</v>
      </c>
      <c r="D19" s="5"/>
      <c r="E19" s="4" t="s">
        <v>121</v>
      </c>
      <c r="F19" s="5"/>
      <c r="G19" s="4" t="s">
        <v>122</v>
      </c>
      <c r="H19" s="5"/>
      <c r="I19" s="4" t="s">
        <v>38</v>
      </c>
      <c r="J19" s="5"/>
      <c r="K19" s="8" t="s">
        <v>123</v>
      </c>
      <c r="L19" s="5"/>
    </row>
    <row r="20" spans="1:12" ht="15" thickBot="1" x14ac:dyDescent="0.25">
      <c r="A20" s="6">
        <v>89.1</v>
      </c>
      <c r="B20" s="7">
        <v>93.2</v>
      </c>
      <c r="C20" s="6">
        <v>90</v>
      </c>
      <c r="D20" s="7">
        <v>95.3</v>
      </c>
      <c r="E20" s="6">
        <v>87.7</v>
      </c>
      <c r="F20" s="7">
        <v>96.1</v>
      </c>
      <c r="G20" s="6">
        <v>88.1</v>
      </c>
      <c r="H20" s="7">
        <v>91.6</v>
      </c>
      <c r="I20" s="6">
        <v>91.7</v>
      </c>
      <c r="J20" s="7">
        <v>96.9</v>
      </c>
      <c r="K20" s="9">
        <v>0.41</v>
      </c>
      <c r="L20" s="7"/>
    </row>
    <row r="22" spans="1:12" x14ac:dyDescent="0.2">
      <c r="A22" s="49" t="s">
        <v>107</v>
      </c>
    </row>
    <row r="23" spans="1:12" ht="15" thickBot="1" x14ac:dyDescent="0.25">
      <c r="A23" s="33" t="s">
        <v>124</v>
      </c>
    </row>
    <row r="24" spans="1:12" x14ac:dyDescent="0.2">
      <c r="A24" s="2" t="s">
        <v>109</v>
      </c>
      <c r="B24" s="3"/>
      <c r="C24" s="2" t="s">
        <v>110</v>
      </c>
      <c r="D24" s="3"/>
      <c r="E24" s="2" t="s">
        <v>111</v>
      </c>
      <c r="F24" s="3"/>
      <c r="G24" s="2" t="s">
        <v>112</v>
      </c>
      <c r="H24" s="3"/>
      <c r="I24" s="2" t="s">
        <v>113</v>
      </c>
      <c r="J24" s="3"/>
      <c r="K24" s="63"/>
      <c r="L24" s="64"/>
    </row>
    <row r="25" spans="1:12" ht="15" thickBot="1" x14ac:dyDescent="0.25">
      <c r="A25" s="4" t="s">
        <v>120</v>
      </c>
      <c r="B25" s="5"/>
      <c r="C25" s="4" t="s">
        <v>115</v>
      </c>
      <c r="D25" s="5"/>
      <c r="E25" s="4" t="s">
        <v>121</v>
      </c>
      <c r="F25" s="5"/>
      <c r="G25" s="4" t="s">
        <v>122</v>
      </c>
      <c r="H25" s="5"/>
      <c r="I25" s="4" t="s">
        <v>38</v>
      </c>
      <c r="J25" s="5"/>
      <c r="K25" s="8" t="s">
        <v>123</v>
      </c>
      <c r="L25" s="5"/>
    </row>
    <row r="26" spans="1:12" ht="15" thickBot="1" x14ac:dyDescent="0.25">
      <c r="A26" s="6">
        <v>9.51</v>
      </c>
      <c r="B26" s="7">
        <v>5.27</v>
      </c>
      <c r="C26" s="6">
        <v>10.1</v>
      </c>
      <c r="D26" s="7">
        <v>4.05</v>
      </c>
      <c r="E26" s="6">
        <v>6.95</v>
      </c>
      <c r="F26" s="7">
        <v>2.9</v>
      </c>
      <c r="G26" s="6">
        <v>4.68</v>
      </c>
      <c r="H26" s="7">
        <v>1.52</v>
      </c>
      <c r="I26" s="6">
        <v>9.56</v>
      </c>
      <c r="J26" s="7">
        <v>6.06</v>
      </c>
      <c r="K26" s="9">
        <v>93.6</v>
      </c>
      <c r="L26" s="7">
        <v>88.9</v>
      </c>
    </row>
    <row r="28" spans="1:12" ht="15" thickBot="1" x14ac:dyDescent="0.25">
      <c r="A28" s="33" t="s">
        <v>125</v>
      </c>
    </row>
    <row r="29" spans="1:12" x14ac:dyDescent="0.2">
      <c r="A29" s="2" t="s">
        <v>109</v>
      </c>
      <c r="B29" s="3"/>
      <c r="C29" s="2" t="s">
        <v>110</v>
      </c>
      <c r="D29" s="3"/>
      <c r="E29" s="2" t="s">
        <v>111</v>
      </c>
      <c r="F29" s="3"/>
      <c r="G29" s="2" t="s">
        <v>112</v>
      </c>
      <c r="H29" s="3"/>
      <c r="I29" s="2" t="s">
        <v>113</v>
      </c>
      <c r="J29" s="3"/>
      <c r="K29" s="63"/>
      <c r="L29" s="64"/>
    </row>
    <row r="30" spans="1:12" ht="15" thickBot="1" x14ac:dyDescent="0.25">
      <c r="A30" s="4" t="s">
        <v>120</v>
      </c>
      <c r="B30" s="5"/>
      <c r="C30" s="4" t="s">
        <v>115</v>
      </c>
      <c r="D30" s="5"/>
      <c r="E30" s="4" t="s">
        <v>121</v>
      </c>
      <c r="F30" s="5"/>
      <c r="G30" s="4" t="s">
        <v>122</v>
      </c>
      <c r="H30" s="5"/>
      <c r="I30" s="4" t="s">
        <v>38</v>
      </c>
      <c r="J30" s="5"/>
      <c r="K30" s="8" t="s">
        <v>123</v>
      </c>
      <c r="L30" s="5"/>
    </row>
    <row r="31" spans="1:12" ht="15" thickBot="1" x14ac:dyDescent="0.25">
      <c r="A31" s="6">
        <v>7.52</v>
      </c>
      <c r="B31" s="7">
        <v>1.1100000000000001</v>
      </c>
      <c r="C31" s="6">
        <v>7.23</v>
      </c>
      <c r="D31" s="7">
        <v>1.1100000000000001</v>
      </c>
      <c r="E31" s="6">
        <v>4.58</v>
      </c>
      <c r="F31" s="7">
        <v>0.66</v>
      </c>
      <c r="G31" s="6">
        <v>3.57</v>
      </c>
      <c r="H31" s="7">
        <v>1.01</v>
      </c>
      <c r="I31" s="6">
        <v>6.77</v>
      </c>
      <c r="J31" s="7">
        <v>1.63</v>
      </c>
      <c r="K31" s="9">
        <v>66.2</v>
      </c>
      <c r="L31" s="7">
        <v>49</v>
      </c>
    </row>
    <row r="33" spans="1:37" ht="15" thickBot="1" x14ac:dyDescent="0.25">
      <c r="A33" s="65" t="s">
        <v>126</v>
      </c>
    </row>
    <row r="34" spans="1:37" x14ac:dyDescent="0.2">
      <c r="A34" s="2" t="s">
        <v>109</v>
      </c>
      <c r="B34" s="3"/>
      <c r="C34" s="2" t="s">
        <v>110</v>
      </c>
      <c r="D34" s="3"/>
      <c r="E34" s="2" t="s">
        <v>111</v>
      </c>
      <c r="F34" s="3"/>
      <c r="G34" s="2" t="s">
        <v>112</v>
      </c>
      <c r="H34" s="3"/>
      <c r="I34" s="2" t="s">
        <v>113</v>
      </c>
      <c r="J34" s="3"/>
      <c r="K34" s="63"/>
      <c r="L34" s="64"/>
    </row>
    <row r="35" spans="1:37" ht="15" thickBot="1" x14ac:dyDescent="0.25">
      <c r="A35" s="4" t="s">
        <v>120</v>
      </c>
      <c r="B35" s="5"/>
      <c r="C35" s="4" t="s">
        <v>115</v>
      </c>
      <c r="D35" s="5"/>
      <c r="E35" s="4" t="s">
        <v>121</v>
      </c>
      <c r="F35" s="5"/>
      <c r="G35" s="4" t="s">
        <v>122</v>
      </c>
      <c r="H35" s="5"/>
      <c r="I35" s="4" t="s">
        <v>38</v>
      </c>
      <c r="J35" s="5"/>
      <c r="K35" s="8" t="s">
        <v>123</v>
      </c>
      <c r="L35" s="5"/>
    </row>
    <row r="36" spans="1:37" ht="15" thickBot="1" x14ac:dyDescent="0.25">
      <c r="A36" s="6">
        <v>2.5</v>
      </c>
      <c r="B36" s="7">
        <v>3.88</v>
      </c>
      <c r="C36" s="6">
        <v>2.06</v>
      </c>
      <c r="D36" s="7">
        <v>0.37</v>
      </c>
      <c r="E36" s="6">
        <v>2.6</v>
      </c>
      <c r="F36" s="7">
        <v>6.2E-2</v>
      </c>
      <c r="G36" s="6">
        <v>0.42</v>
      </c>
      <c r="H36" s="7">
        <v>0.76</v>
      </c>
      <c r="I36" s="6">
        <v>3.33</v>
      </c>
      <c r="J36" s="7">
        <v>6.75</v>
      </c>
      <c r="K36" s="9">
        <v>26.9</v>
      </c>
      <c r="L36" s="7">
        <v>31.3</v>
      </c>
    </row>
    <row r="38" spans="1:37" ht="15" thickBot="1" x14ac:dyDescent="0.25">
      <c r="A38" s="49" t="s">
        <v>127</v>
      </c>
    </row>
    <row r="39" spans="1:37" ht="15" thickBot="1" x14ac:dyDescent="0.25">
      <c r="A39" s="10"/>
      <c r="B39" s="11" t="s">
        <v>129</v>
      </c>
      <c r="C39" s="12"/>
      <c r="D39" s="12"/>
      <c r="E39" s="12"/>
      <c r="F39" s="12"/>
      <c r="G39" s="13"/>
      <c r="H39" s="11" t="s">
        <v>130</v>
      </c>
      <c r="I39" s="12"/>
      <c r="J39" s="12"/>
      <c r="K39" s="12"/>
      <c r="L39" s="12"/>
      <c r="M39" s="13"/>
      <c r="N39" s="11" t="s">
        <v>115</v>
      </c>
      <c r="O39" s="12"/>
      <c r="P39" s="12"/>
      <c r="Q39" s="12"/>
      <c r="R39" s="12"/>
      <c r="S39" s="13"/>
      <c r="T39" s="11" t="s">
        <v>116</v>
      </c>
      <c r="U39" s="12"/>
      <c r="V39" s="12"/>
      <c r="W39" s="12"/>
      <c r="X39" s="12"/>
      <c r="Y39" s="13"/>
      <c r="Z39" s="11" t="s">
        <v>122</v>
      </c>
      <c r="AA39" s="12"/>
      <c r="AB39" s="12"/>
      <c r="AC39" s="12"/>
      <c r="AD39" s="12"/>
      <c r="AE39" s="13"/>
      <c r="AF39" s="11" t="s">
        <v>38</v>
      </c>
      <c r="AG39" s="12"/>
      <c r="AH39" s="12"/>
      <c r="AI39" s="12"/>
      <c r="AJ39" s="12"/>
      <c r="AK39" s="13"/>
    </row>
    <row r="40" spans="1:37" x14ac:dyDescent="0.2">
      <c r="A40" s="14" t="s">
        <v>3</v>
      </c>
      <c r="B40" s="15">
        <v>90.75676</v>
      </c>
      <c r="C40" s="16">
        <v>90.270269999999996</v>
      </c>
      <c r="D40" s="16">
        <v>93.189189999999996</v>
      </c>
      <c r="E40" s="16">
        <v>91.340209999999999</v>
      </c>
      <c r="F40" s="16">
        <v>90.721649999999997</v>
      </c>
      <c r="G40" s="17">
        <v>89.329899999999995</v>
      </c>
      <c r="H40" s="15">
        <v>91.038960000000003</v>
      </c>
      <c r="I40" s="16">
        <v>90.909090000000006</v>
      </c>
      <c r="J40" s="16">
        <v>93.246750000000006</v>
      </c>
      <c r="K40" s="16">
        <v>100</v>
      </c>
      <c r="L40" s="16">
        <v>87.164180000000002</v>
      </c>
      <c r="M40" s="17">
        <v>88.208960000000005</v>
      </c>
      <c r="N40" s="15">
        <v>93.805670000000006</v>
      </c>
      <c r="O40" s="16">
        <v>93.805670000000006</v>
      </c>
      <c r="P40" s="16">
        <v>92.955470000000005</v>
      </c>
      <c r="Q40" s="16">
        <v>83</v>
      </c>
      <c r="R40" s="16">
        <v>87</v>
      </c>
      <c r="S40" s="17">
        <v>100</v>
      </c>
      <c r="T40" s="15">
        <v>92.105260000000001</v>
      </c>
      <c r="U40" s="16">
        <v>92.834010000000006</v>
      </c>
      <c r="V40" s="16">
        <v>92.105260000000001</v>
      </c>
      <c r="W40" s="16">
        <v>81</v>
      </c>
      <c r="X40" s="16">
        <v>81.25</v>
      </c>
      <c r="Y40" s="17">
        <v>82.25</v>
      </c>
      <c r="Z40" s="15">
        <v>87.012990000000002</v>
      </c>
      <c r="AA40" s="16">
        <v>91.038960000000003</v>
      </c>
      <c r="AB40" s="16">
        <v>90.649349999999998</v>
      </c>
      <c r="AC40" s="16">
        <v>93.582089999999994</v>
      </c>
      <c r="AD40" s="16">
        <v>90.298509999999993</v>
      </c>
      <c r="AE40" s="17">
        <v>86.417910000000006</v>
      </c>
      <c r="AF40" s="15">
        <v>92.727270000000004</v>
      </c>
      <c r="AG40" s="16">
        <v>92.727270000000004</v>
      </c>
      <c r="AH40" s="16">
        <v>91.038960000000003</v>
      </c>
      <c r="AI40" s="16">
        <v>88.35821</v>
      </c>
      <c r="AJ40" s="16">
        <v>87.313429999999997</v>
      </c>
      <c r="AK40" s="17">
        <v>89.850750000000005</v>
      </c>
    </row>
    <row r="41" spans="1:37" x14ac:dyDescent="0.2">
      <c r="A41" s="14" t="s">
        <v>4</v>
      </c>
      <c r="B41" s="15">
        <v>91.24324</v>
      </c>
      <c r="C41" s="16">
        <v>90.91892</v>
      </c>
      <c r="D41" s="16">
        <v>91.08108</v>
      </c>
      <c r="E41" s="16">
        <v>86.082470000000001</v>
      </c>
      <c r="F41" s="16">
        <v>82.989689999999996</v>
      </c>
      <c r="G41" s="17">
        <v>82.989689999999996</v>
      </c>
      <c r="H41" s="15">
        <v>88.701300000000003</v>
      </c>
      <c r="I41" s="16">
        <v>89.350650000000002</v>
      </c>
      <c r="J41" s="16">
        <v>89.480519999999999</v>
      </c>
      <c r="K41" s="16">
        <v>86.865669999999994</v>
      </c>
      <c r="L41" s="16">
        <v>88.35821</v>
      </c>
      <c r="M41" s="17">
        <v>74.626869999999997</v>
      </c>
      <c r="N41" s="15">
        <v>88.704449999999994</v>
      </c>
      <c r="O41" s="16">
        <v>89.676109999999994</v>
      </c>
      <c r="P41" s="16">
        <v>91.376519999999999</v>
      </c>
      <c r="Q41" s="16">
        <v>81.25</v>
      </c>
      <c r="R41" s="16">
        <v>81.25</v>
      </c>
      <c r="S41" s="17">
        <v>77.5</v>
      </c>
      <c r="T41" s="15">
        <v>89.676109999999994</v>
      </c>
      <c r="U41" s="16">
        <v>91.25506</v>
      </c>
      <c r="V41" s="16">
        <v>90.769229999999993</v>
      </c>
      <c r="W41" s="16">
        <v>65</v>
      </c>
      <c r="X41" s="16">
        <v>79.5</v>
      </c>
      <c r="Y41" s="17">
        <v>75</v>
      </c>
      <c r="Z41" s="15">
        <v>85.714290000000005</v>
      </c>
      <c r="AA41" s="16">
        <v>84.415580000000006</v>
      </c>
      <c r="AB41" s="16">
        <v>85.714290000000005</v>
      </c>
      <c r="AC41" s="16">
        <v>88.35821</v>
      </c>
      <c r="AD41" s="16">
        <v>100</v>
      </c>
      <c r="AE41" s="17">
        <v>85.820899999999995</v>
      </c>
      <c r="AF41" s="15">
        <v>90.779219999999995</v>
      </c>
      <c r="AG41" s="16">
        <v>90.779219999999995</v>
      </c>
      <c r="AH41" s="16">
        <v>88.701300000000003</v>
      </c>
      <c r="AI41" s="16">
        <v>86.865669999999994</v>
      </c>
      <c r="AJ41" s="16">
        <v>82.089550000000003</v>
      </c>
      <c r="AK41" s="17">
        <v>82.089550000000003</v>
      </c>
    </row>
    <row r="42" spans="1:37" ht="15" thickBot="1" x14ac:dyDescent="0.25">
      <c r="A42" s="14" t="s">
        <v>5</v>
      </c>
      <c r="B42" s="18">
        <v>89.135140000000007</v>
      </c>
      <c r="C42" s="19">
        <v>87.513509999999997</v>
      </c>
      <c r="D42" s="19">
        <v>87.513509999999997</v>
      </c>
      <c r="E42" s="19">
        <v>79.896910000000005</v>
      </c>
      <c r="F42" s="19">
        <v>82.989689999999996</v>
      </c>
      <c r="G42" s="20">
        <v>79.896910000000005</v>
      </c>
      <c r="H42" s="18">
        <v>83.116879999999995</v>
      </c>
      <c r="I42" s="19">
        <v>83.116879999999995</v>
      </c>
      <c r="J42" s="19">
        <v>81.818179999999998</v>
      </c>
      <c r="K42" s="19">
        <v>83.582089999999994</v>
      </c>
      <c r="L42" s="19">
        <v>79.104479999999995</v>
      </c>
      <c r="M42" s="20">
        <v>76.119399999999999</v>
      </c>
      <c r="N42" s="18">
        <v>84.210530000000006</v>
      </c>
      <c r="O42" s="19">
        <v>82.995949999999993</v>
      </c>
      <c r="P42" s="19">
        <v>86.639679999999998</v>
      </c>
      <c r="Q42" s="19">
        <v>72.5</v>
      </c>
      <c r="R42" s="19">
        <v>67.5</v>
      </c>
      <c r="S42" s="20">
        <v>70</v>
      </c>
      <c r="T42" s="18">
        <v>82.995949999999993</v>
      </c>
      <c r="U42" s="19">
        <v>84.210530000000006</v>
      </c>
      <c r="V42" s="19">
        <v>85.4251</v>
      </c>
      <c r="W42" s="19">
        <v>100</v>
      </c>
      <c r="X42" s="19">
        <v>76</v>
      </c>
      <c r="Y42" s="20"/>
      <c r="Z42" s="18">
        <v>76.623379999999997</v>
      </c>
      <c r="AA42" s="19">
        <v>70.129869999999997</v>
      </c>
      <c r="AB42" s="19">
        <v>70.129869999999997</v>
      </c>
      <c r="AC42" s="19">
        <v>73.134330000000006</v>
      </c>
      <c r="AD42" s="19">
        <v>76.119399999999999</v>
      </c>
      <c r="AE42" s="20">
        <v>86.417910000000006</v>
      </c>
      <c r="AF42" s="18">
        <v>79.220780000000005</v>
      </c>
      <c r="AG42" s="19">
        <v>81.818179999999998</v>
      </c>
      <c r="AH42" s="19">
        <v>85.714290000000005</v>
      </c>
      <c r="AI42" s="19">
        <v>77.611940000000004</v>
      </c>
      <c r="AJ42" s="19">
        <v>83.582089999999994</v>
      </c>
      <c r="AK42" s="20">
        <v>76.119399999999999</v>
      </c>
    </row>
    <row r="44" spans="1:37" ht="15" thickBot="1" x14ac:dyDescent="0.25">
      <c r="A44" s="49" t="s">
        <v>128</v>
      </c>
    </row>
    <row r="45" spans="1:37" ht="15" thickBot="1" x14ac:dyDescent="0.25">
      <c r="A45" s="66" t="s">
        <v>131</v>
      </c>
      <c r="B45" s="11" t="s">
        <v>120</v>
      </c>
      <c r="C45" s="13"/>
      <c r="D45" s="11" t="s">
        <v>115</v>
      </c>
      <c r="E45" s="13"/>
      <c r="F45" s="11" t="s">
        <v>116</v>
      </c>
      <c r="G45" s="13"/>
      <c r="H45" s="11" t="s">
        <v>122</v>
      </c>
      <c r="I45" s="13"/>
      <c r="J45" s="11" t="s">
        <v>38</v>
      </c>
      <c r="K45" s="13"/>
      <c r="L45" s="11" t="s">
        <v>123</v>
      </c>
      <c r="M45" s="13"/>
    </row>
    <row r="46" spans="1:37" x14ac:dyDescent="0.2">
      <c r="A46" s="14">
        <v>1</v>
      </c>
      <c r="B46" s="21">
        <v>0</v>
      </c>
      <c r="C46" s="22">
        <v>0</v>
      </c>
      <c r="D46" s="21">
        <v>0.80918431999999996</v>
      </c>
      <c r="E46" s="22">
        <v>-6.1865100000000002</v>
      </c>
      <c r="F46" s="21">
        <v>4.4819019999999998</v>
      </c>
      <c r="G46" s="22">
        <v>-8.2420799999999996</v>
      </c>
      <c r="H46" s="21">
        <v>4.7219999999999996E-3</v>
      </c>
      <c r="I46" s="22">
        <v>-8.4819499999999994</v>
      </c>
      <c r="J46" s="21">
        <v>3.8243019999999999</v>
      </c>
      <c r="K46" s="22">
        <v>-4.5079500000000001</v>
      </c>
      <c r="L46" s="21">
        <v>63.05348</v>
      </c>
      <c r="M46" s="22">
        <v>65.548580000000001</v>
      </c>
    </row>
    <row r="47" spans="1:37" x14ac:dyDescent="0.2">
      <c r="A47" s="14">
        <v>2</v>
      </c>
      <c r="B47" s="21">
        <v>0</v>
      </c>
      <c r="C47" s="22">
        <v>0</v>
      </c>
      <c r="D47" s="21">
        <v>0.39018610999999997</v>
      </c>
      <c r="E47" s="22">
        <v>-5.8149699999999998</v>
      </c>
      <c r="F47" s="21">
        <v>5.0063930000000001</v>
      </c>
      <c r="G47" s="22">
        <v>-8.4269400000000001</v>
      </c>
      <c r="H47" s="21">
        <v>0.93249400000000005</v>
      </c>
      <c r="I47" s="22">
        <v>-8.6978299999999997</v>
      </c>
      <c r="J47" s="21">
        <v>4.2858609999999997</v>
      </c>
      <c r="K47" s="22">
        <v>-3.972</v>
      </c>
      <c r="L47" s="21">
        <v>61.796100000000003</v>
      </c>
      <c r="M47" s="22">
        <v>65.861580000000004</v>
      </c>
    </row>
    <row r="48" spans="1:37" x14ac:dyDescent="0.2">
      <c r="A48" s="14">
        <v>3</v>
      </c>
      <c r="B48" s="21">
        <v>0</v>
      </c>
      <c r="C48" s="22">
        <v>0</v>
      </c>
      <c r="D48" s="21">
        <v>-1.8615079400000001</v>
      </c>
      <c r="E48" s="22">
        <v>-5.7452500000000004</v>
      </c>
      <c r="F48" s="21">
        <v>2.6683349999999999</v>
      </c>
      <c r="G48" s="22">
        <v>-7.9330499999999997</v>
      </c>
      <c r="H48" s="21">
        <v>0.12853000000000001</v>
      </c>
      <c r="I48" s="22">
        <v>-6.5436699999999997</v>
      </c>
      <c r="J48" s="21">
        <v>2.157197</v>
      </c>
      <c r="K48" s="22">
        <v>-4.3382899999999998</v>
      </c>
      <c r="L48" s="21">
        <v>61.381259999999997</v>
      </c>
      <c r="M48" s="22">
        <v>60.726109999999998</v>
      </c>
    </row>
    <row r="49" spans="1:13" x14ac:dyDescent="0.2">
      <c r="A49" s="14">
        <v>4</v>
      </c>
      <c r="B49" s="21">
        <v>0</v>
      </c>
      <c r="C49" s="22">
        <v>0</v>
      </c>
      <c r="D49" s="21">
        <v>1.9555896100000001</v>
      </c>
      <c r="E49" s="22">
        <v>-6.6203000000000003</v>
      </c>
      <c r="F49" s="21">
        <v>4.8450639999999998</v>
      </c>
      <c r="G49" s="22">
        <v>-6.97959</v>
      </c>
      <c r="H49" s="21">
        <v>3.0002409999999999</v>
      </c>
      <c r="I49" s="22">
        <v>-8.2509599999999992</v>
      </c>
      <c r="J49" s="21">
        <v>5.0694169999999996</v>
      </c>
      <c r="K49" s="22">
        <v>-3.8848400000000001</v>
      </c>
      <c r="L49" s="21">
        <v>48.011040000000001</v>
      </c>
      <c r="M49" s="22">
        <v>50.252479999999998</v>
      </c>
    </row>
    <row r="50" spans="1:13" x14ac:dyDescent="0.2">
      <c r="A50" s="14">
        <v>5</v>
      </c>
      <c r="B50" s="21">
        <v>0</v>
      </c>
      <c r="C50" s="22">
        <v>0</v>
      </c>
      <c r="D50" s="21">
        <v>-0.36760290000000001</v>
      </c>
      <c r="E50" s="22">
        <v>-6.8585799999999999</v>
      </c>
      <c r="F50" s="21">
        <v>5.2700009999999997</v>
      </c>
      <c r="G50" s="22">
        <v>-9.0993099999999991</v>
      </c>
      <c r="H50" s="21">
        <v>1.85314</v>
      </c>
      <c r="I50" s="22">
        <v>-10.767799999999999</v>
      </c>
      <c r="J50" s="21">
        <v>3.477592</v>
      </c>
      <c r="K50" s="22">
        <v>-5.5510099999999998</v>
      </c>
      <c r="L50" s="21">
        <v>55.457160000000002</v>
      </c>
      <c r="M50" s="22">
        <v>59.101520000000001</v>
      </c>
    </row>
    <row r="51" spans="1:13" x14ac:dyDescent="0.2">
      <c r="A51" s="14">
        <v>6</v>
      </c>
      <c r="B51" s="21">
        <v>0</v>
      </c>
      <c r="C51" s="22">
        <v>0</v>
      </c>
      <c r="D51" s="21">
        <v>1.9486409</v>
      </c>
      <c r="E51" s="22">
        <v>-6.6804899999999998</v>
      </c>
      <c r="F51" s="21">
        <v>6.1358560000000004</v>
      </c>
      <c r="G51" s="22">
        <v>-7.7969999999999997</v>
      </c>
      <c r="H51" s="21">
        <v>2.4351959999999999</v>
      </c>
      <c r="I51" s="22">
        <v>-11.2966</v>
      </c>
      <c r="J51" s="21">
        <v>4.255242</v>
      </c>
      <c r="K51" s="22">
        <v>-4.9353400000000001</v>
      </c>
      <c r="L51" s="21">
        <v>48.88617</v>
      </c>
      <c r="M51" s="22">
        <v>54.100990000000003</v>
      </c>
    </row>
    <row r="52" spans="1:13" x14ac:dyDescent="0.2">
      <c r="A52" s="14">
        <v>7</v>
      </c>
      <c r="B52" s="21">
        <v>0</v>
      </c>
      <c r="C52" s="22">
        <v>0</v>
      </c>
      <c r="D52" s="21">
        <v>0.71882338999999995</v>
      </c>
      <c r="E52" s="22">
        <v>-5.6860799999999996</v>
      </c>
      <c r="F52" s="21">
        <v>5.3389110000000004</v>
      </c>
      <c r="G52" s="22">
        <v>-8.0532900000000005</v>
      </c>
      <c r="H52" s="21">
        <v>0.748668</v>
      </c>
      <c r="I52" s="22">
        <v>-10.31</v>
      </c>
      <c r="J52" s="21">
        <v>2.398698</v>
      </c>
      <c r="K52" s="22">
        <v>-3.8490700000000002</v>
      </c>
      <c r="L52" s="21">
        <v>53.09825</v>
      </c>
      <c r="M52" s="22">
        <v>58.130670000000002</v>
      </c>
    </row>
    <row r="53" spans="1:13" x14ac:dyDescent="0.2">
      <c r="A53" s="14">
        <v>8</v>
      </c>
      <c r="B53" s="21">
        <v>0</v>
      </c>
      <c r="C53" s="22">
        <v>0</v>
      </c>
      <c r="D53" s="21">
        <v>2.4412973899999999</v>
      </c>
      <c r="E53" s="22">
        <v>-6.6504000000000003</v>
      </c>
      <c r="F53" s="21">
        <v>6.4985229999999996</v>
      </c>
      <c r="G53" s="22">
        <v>-6.7798800000000004</v>
      </c>
      <c r="H53" s="21">
        <v>1.9673050000000001</v>
      </c>
      <c r="I53" s="22">
        <v>-11.6692</v>
      </c>
      <c r="J53" s="21">
        <v>4.4363029999999997</v>
      </c>
      <c r="K53" s="22">
        <v>-5.1520700000000001</v>
      </c>
      <c r="L53" s="21">
        <v>48.238430000000001</v>
      </c>
      <c r="M53" s="22">
        <v>53.07752</v>
      </c>
    </row>
    <row r="54" spans="1:13" x14ac:dyDescent="0.2">
      <c r="A54" s="14">
        <v>9</v>
      </c>
      <c r="B54" s="21">
        <v>0</v>
      </c>
      <c r="C54" s="22">
        <v>0</v>
      </c>
      <c r="D54" s="21">
        <v>2.3739396899999998</v>
      </c>
      <c r="E54" s="22">
        <v>-7.1400899999999998</v>
      </c>
      <c r="F54" s="21">
        <v>6.5052750000000001</v>
      </c>
      <c r="G54" s="22">
        <v>-8.0951900000000006</v>
      </c>
      <c r="H54" s="21">
        <v>2.4344350000000001</v>
      </c>
      <c r="I54" s="22">
        <v>-12.0557</v>
      </c>
      <c r="J54" s="21">
        <v>4.1215650000000004</v>
      </c>
      <c r="K54" s="22">
        <v>-5.0736600000000003</v>
      </c>
      <c r="L54" s="21">
        <v>48.082949999999997</v>
      </c>
      <c r="M54" s="22">
        <v>52.932380000000002</v>
      </c>
    </row>
    <row r="55" spans="1:13" x14ac:dyDescent="0.2">
      <c r="A55" s="14">
        <v>10</v>
      </c>
      <c r="B55" s="21">
        <v>0</v>
      </c>
      <c r="C55" s="22">
        <v>0</v>
      </c>
      <c r="D55" s="21">
        <v>2.3855522800000002</v>
      </c>
      <c r="E55" s="22">
        <v>-6.1485700000000003</v>
      </c>
      <c r="F55" s="21">
        <v>6.6107500000000003</v>
      </c>
      <c r="G55" s="22">
        <v>-6.8279899999999998</v>
      </c>
      <c r="H55" s="21">
        <v>2.4157320000000002</v>
      </c>
      <c r="I55" s="22">
        <v>-11.433999999999999</v>
      </c>
      <c r="J55" s="21">
        <v>4.4138890000000002</v>
      </c>
      <c r="K55" s="22">
        <v>-4.6187399999999998</v>
      </c>
      <c r="L55" s="21">
        <v>48.872520000000002</v>
      </c>
      <c r="M55" s="22">
        <v>53.357030000000002</v>
      </c>
    </row>
    <row r="56" spans="1:13" x14ac:dyDescent="0.2">
      <c r="A56" s="14">
        <v>11</v>
      </c>
      <c r="B56" s="21">
        <v>0</v>
      </c>
      <c r="C56" s="22">
        <v>0</v>
      </c>
      <c r="D56" s="21">
        <v>2.85334676</v>
      </c>
      <c r="E56" s="22">
        <v>-7.2051499999999997</v>
      </c>
      <c r="F56" s="21">
        <v>6.7429209999999999</v>
      </c>
      <c r="G56" s="22">
        <v>-8.3698200000000007</v>
      </c>
      <c r="H56" s="21">
        <v>3.2671320000000001</v>
      </c>
      <c r="I56" s="22">
        <v>-11.923</v>
      </c>
      <c r="J56" s="21">
        <v>5.4276450000000001</v>
      </c>
      <c r="K56" s="22">
        <v>-5.2980099999999997</v>
      </c>
      <c r="L56" s="21">
        <v>51.616300000000003</v>
      </c>
      <c r="M56" s="22">
        <v>56.449420000000003</v>
      </c>
    </row>
    <row r="57" spans="1:13" x14ac:dyDescent="0.2">
      <c r="A57" s="14">
        <v>12</v>
      </c>
      <c r="B57" s="21">
        <v>0</v>
      </c>
      <c r="C57" s="22">
        <v>0</v>
      </c>
      <c r="D57" s="21">
        <v>1.8933481400000001</v>
      </c>
      <c r="E57" s="22">
        <v>-6.6369800000000003</v>
      </c>
      <c r="F57" s="21">
        <v>6.9078299999999997</v>
      </c>
      <c r="G57" s="22">
        <v>-8.2038200000000003</v>
      </c>
      <c r="H57" s="21">
        <v>1.9774039999999999</v>
      </c>
      <c r="I57" s="22">
        <v>-11.6966</v>
      </c>
      <c r="J57" s="21">
        <v>4.5732629999999999</v>
      </c>
      <c r="K57" s="22">
        <v>-4.5498700000000003</v>
      </c>
      <c r="L57" s="21">
        <v>51.380310000000001</v>
      </c>
      <c r="M57" s="22">
        <v>55.721119999999999</v>
      </c>
    </row>
    <row r="58" spans="1:13" x14ac:dyDescent="0.2">
      <c r="A58" s="14">
        <v>13</v>
      </c>
      <c r="B58" s="21">
        <v>0</v>
      </c>
      <c r="C58" s="22">
        <v>0</v>
      </c>
      <c r="D58" s="21">
        <v>2.1402667800000001</v>
      </c>
      <c r="E58" s="22">
        <v>-7.1916000000000002</v>
      </c>
      <c r="F58" s="21">
        <v>6.1077630000000003</v>
      </c>
      <c r="G58" s="22">
        <v>-8.0631000000000004</v>
      </c>
      <c r="H58" s="21">
        <v>2.5177100000000001</v>
      </c>
      <c r="I58" s="22">
        <v>-11.696400000000001</v>
      </c>
      <c r="J58" s="21">
        <v>4.4937659999999999</v>
      </c>
      <c r="K58" s="22">
        <v>-5.3194499999999998</v>
      </c>
      <c r="L58" s="21">
        <v>51.13438</v>
      </c>
      <c r="M58" s="22">
        <v>56.106020000000001</v>
      </c>
    </row>
    <row r="59" spans="1:13" x14ac:dyDescent="0.2">
      <c r="A59" s="14">
        <v>14</v>
      </c>
      <c r="B59" s="21">
        <v>0</v>
      </c>
      <c r="C59" s="22">
        <v>0</v>
      </c>
      <c r="D59" s="21">
        <v>3.3778635600000002</v>
      </c>
      <c r="E59" s="22">
        <v>-6.3118699999999999</v>
      </c>
      <c r="F59" s="21">
        <v>6.5803599999999998</v>
      </c>
      <c r="G59" s="22">
        <v>-5.6303799999999997</v>
      </c>
      <c r="H59" s="21">
        <v>1.836908</v>
      </c>
      <c r="I59" s="22">
        <v>-9.6836000000000002</v>
      </c>
      <c r="J59" s="21">
        <v>2.9515150000000001</v>
      </c>
      <c r="K59" s="22">
        <v>-3.7766899999999999</v>
      </c>
      <c r="L59" s="21">
        <v>43.404420000000002</v>
      </c>
      <c r="M59" s="22">
        <v>50.460430000000002</v>
      </c>
    </row>
    <row r="60" spans="1:13" ht="15" thickBot="1" x14ac:dyDescent="0.25">
      <c r="A60" s="14">
        <v>15</v>
      </c>
      <c r="B60" s="23">
        <v>0</v>
      </c>
      <c r="C60" s="24">
        <v>0</v>
      </c>
      <c r="D60" s="23">
        <v>3.1243685000000001</v>
      </c>
      <c r="E60" s="24">
        <v>-6.5142600000000002</v>
      </c>
      <c r="F60" s="23">
        <v>6.4439169999999999</v>
      </c>
      <c r="G60" s="24">
        <v>-7.1423800000000002</v>
      </c>
      <c r="H60" s="23">
        <v>2.9309850000000002</v>
      </c>
      <c r="I60" s="24">
        <v>-10.161199999999999</v>
      </c>
      <c r="J60" s="23">
        <v>4.0522689999999999</v>
      </c>
      <c r="K60" s="24">
        <v>-4.5450799999999996</v>
      </c>
      <c r="L60" s="23">
        <v>45.444629999999997</v>
      </c>
      <c r="M60" s="24">
        <v>49.399239999999999</v>
      </c>
    </row>
  </sheetData>
  <mergeCells count="86">
    <mergeCell ref="B45:C45"/>
    <mergeCell ref="D45:E45"/>
    <mergeCell ref="F45:G45"/>
    <mergeCell ref="H45:I45"/>
    <mergeCell ref="J45:K45"/>
    <mergeCell ref="L45:M45"/>
    <mergeCell ref="B39:G39"/>
    <mergeCell ref="H39:M39"/>
    <mergeCell ref="N39:S39"/>
    <mergeCell ref="T39:Y39"/>
    <mergeCell ref="Z39:AE39"/>
    <mergeCell ref="AF39:AK39"/>
    <mergeCell ref="A35:B35"/>
    <mergeCell ref="C35:D35"/>
    <mergeCell ref="E35:F35"/>
    <mergeCell ref="G35:H35"/>
    <mergeCell ref="I35:J35"/>
    <mergeCell ref="K35:L35"/>
    <mergeCell ref="K30:L30"/>
    <mergeCell ref="A34:B34"/>
    <mergeCell ref="C34:D34"/>
    <mergeCell ref="E34:F34"/>
    <mergeCell ref="G34:H34"/>
    <mergeCell ref="I34:J34"/>
    <mergeCell ref="A29:B29"/>
    <mergeCell ref="C29:D29"/>
    <mergeCell ref="E29:F29"/>
    <mergeCell ref="G29:H29"/>
    <mergeCell ref="I29:J29"/>
    <mergeCell ref="A30:B30"/>
    <mergeCell ref="C30:D30"/>
    <mergeCell ref="E30:F30"/>
    <mergeCell ref="G30:H30"/>
    <mergeCell ref="I30:J30"/>
    <mergeCell ref="A25:B25"/>
    <mergeCell ref="C25:D25"/>
    <mergeCell ref="E25:F25"/>
    <mergeCell ref="G25:H25"/>
    <mergeCell ref="I25:J25"/>
    <mergeCell ref="K25:L25"/>
    <mergeCell ref="K19:L19"/>
    <mergeCell ref="A24:B24"/>
    <mergeCell ref="C24:D24"/>
    <mergeCell ref="E24:F24"/>
    <mergeCell ref="G24:H24"/>
    <mergeCell ref="I24:J24"/>
    <mergeCell ref="A18:B18"/>
    <mergeCell ref="C18:D18"/>
    <mergeCell ref="E18:F18"/>
    <mergeCell ref="G18:H18"/>
    <mergeCell ref="I18:J18"/>
    <mergeCell ref="A19:B19"/>
    <mergeCell ref="C19:D19"/>
    <mergeCell ref="E19:F19"/>
    <mergeCell ref="G19:H19"/>
    <mergeCell ref="I19:J19"/>
    <mergeCell ref="A13:B13"/>
    <mergeCell ref="C13:D13"/>
    <mergeCell ref="E13:F13"/>
    <mergeCell ref="G13:H13"/>
    <mergeCell ref="I13:J13"/>
    <mergeCell ref="A14:B14"/>
    <mergeCell ref="C14:D14"/>
    <mergeCell ref="E14:F14"/>
    <mergeCell ref="G14:H14"/>
    <mergeCell ref="I14:J14"/>
    <mergeCell ref="A8:B8"/>
    <mergeCell ref="C8:D8"/>
    <mergeCell ref="E8:F8"/>
    <mergeCell ref="G8:H8"/>
    <mergeCell ref="I8:J8"/>
    <mergeCell ref="A9:B9"/>
    <mergeCell ref="C9:D9"/>
    <mergeCell ref="E9:F9"/>
    <mergeCell ref="G9:H9"/>
    <mergeCell ref="I9:J9"/>
    <mergeCell ref="A3:B3"/>
    <mergeCell ref="C3:D3"/>
    <mergeCell ref="E3:F3"/>
    <mergeCell ref="G3:H3"/>
    <mergeCell ref="I3:J3"/>
    <mergeCell ref="A4:B4"/>
    <mergeCell ref="C4:D4"/>
    <mergeCell ref="E4:F4"/>
    <mergeCell ref="G4:H4"/>
    <mergeCell ref="I4:J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7063A-3920-6D4D-B4F4-16226F64AEB2}">
  <dimension ref="A1:E65"/>
  <sheetViews>
    <sheetView topLeftCell="A48" workbookViewId="0">
      <selection activeCell="H67" sqref="H67"/>
    </sheetView>
  </sheetViews>
  <sheetFormatPr baseColWidth="10" defaultRowHeight="13" x14ac:dyDescent="0.15"/>
  <cols>
    <col min="1" max="16384" width="10.83203125" style="55"/>
  </cols>
  <sheetData>
    <row r="1" spans="1:5" ht="14" thickBot="1" x14ac:dyDescent="0.2">
      <c r="A1" s="55" t="s">
        <v>34</v>
      </c>
    </row>
    <row r="2" spans="1:5" ht="14" thickBot="1" x14ac:dyDescent="0.2">
      <c r="A2" s="27"/>
      <c r="B2" s="28" t="s">
        <v>30</v>
      </c>
      <c r="C2" s="28" t="s">
        <v>31</v>
      </c>
      <c r="D2" s="28" t="s">
        <v>32</v>
      </c>
      <c r="E2" s="37" t="s">
        <v>33</v>
      </c>
    </row>
    <row r="3" spans="1:5" x14ac:dyDescent="0.15">
      <c r="A3" s="67">
        <v>30</v>
      </c>
      <c r="B3" s="35">
        <v>1</v>
      </c>
      <c r="C3" s="35"/>
      <c r="D3" s="35"/>
      <c r="E3" s="36"/>
    </row>
    <row r="4" spans="1:5" x14ac:dyDescent="0.15">
      <c r="A4" s="68">
        <v>23</v>
      </c>
      <c r="B4" s="52">
        <v>1</v>
      </c>
      <c r="C4" s="52"/>
      <c r="D4" s="52"/>
      <c r="E4" s="22"/>
    </row>
    <row r="5" spans="1:5" x14ac:dyDescent="0.15">
      <c r="A5" s="68">
        <v>23</v>
      </c>
      <c r="B5" s="52">
        <v>1</v>
      </c>
      <c r="C5" s="52"/>
      <c r="D5" s="52"/>
      <c r="E5" s="22"/>
    </row>
    <row r="6" spans="1:5" x14ac:dyDescent="0.15">
      <c r="A6" s="68">
        <v>37</v>
      </c>
      <c r="B6" s="52">
        <v>1</v>
      </c>
      <c r="C6" s="52"/>
      <c r="D6" s="52"/>
      <c r="E6" s="22"/>
    </row>
    <row r="7" spans="1:5" x14ac:dyDescent="0.15">
      <c r="A7" s="68">
        <v>37</v>
      </c>
      <c r="B7" s="52">
        <v>0</v>
      </c>
      <c r="C7" s="52"/>
      <c r="D7" s="52"/>
      <c r="E7" s="22"/>
    </row>
    <row r="8" spans="1:5" x14ac:dyDescent="0.15">
      <c r="A8" s="68">
        <v>34</v>
      </c>
      <c r="B8" s="52"/>
      <c r="C8" s="52">
        <v>1</v>
      </c>
      <c r="D8" s="52"/>
      <c r="E8" s="22"/>
    </row>
    <row r="9" spans="1:5" x14ac:dyDescent="0.15">
      <c r="A9" s="68">
        <v>37</v>
      </c>
      <c r="B9" s="52"/>
      <c r="C9" s="52">
        <v>1</v>
      </c>
      <c r="D9" s="52"/>
      <c r="E9" s="22"/>
    </row>
    <row r="10" spans="1:5" x14ac:dyDescent="0.15">
      <c r="A10" s="68">
        <v>26</v>
      </c>
      <c r="B10" s="52"/>
      <c r="C10" s="52">
        <v>1</v>
      </c>
      <c r="D10" s="52"/>
      <c r="E10" s="22"/>
    </row>
    <row r="11" spans="1:5" x14ac:dyDescent="0.15">
      <c r="A11" s="68">
        <v>26</v>
      </c>
      <c r="B11" s="52"/>
      <c r="C11" s="52">
        <v>1</v>
      </c>
      <c r="D11" s="52"/>
      <c r="E11" s="22"/>
    </row>
    <row r="12" spans="1:5" x14ac:dyDescent="0.15">
      <c r="A12" s="68">
        <v>30</v>
      </c>
      <c r="B12" s="52"/>
      <c r="C12" s="52">
        <v>1</v>
      </c>
      <c r="D12" s="52"/>
      <c r="E12" s="22"/>
    </row>
    <row r="13" spans="1:5" x14ac:dyDescent="0.15">
      <c r="A13" s="68">
        <v>100</v>
      </c>
      <c r="B13" s="52"/>
      <c r="C13" s="52"/>
      <c r="D13" s="52">
        <v>0</v>
      </c>
      <c r="E13" s="22"/>
    </row>
    <row r="14" spans="1:5" x14ac:dyDescent="0.15">
      <c r="A14" s="68">
        <v>34</v>
      </c>
      <c r="B14" s="52"/>
      <c r="C14" s="52"/>
      <c r="D14" s="52">
        <v>1</v>
      </c>
      <c r="E14" s="22"/>
    </row>
    <row r="15" spans="1:5" x14ac:dyDescent="0.15">
      <c r="A15" s="68">
        <v>100</v>
      </c>
      <c r="B15" s="52"/>
      <c r="C15" s="52"/>
      <c r="D15" s="52">
        <v>0</v>
      </c>
      <c r="E15" s="22"/>
    </row>
    <row r="16" spans="1:5" x14ac:dyDescent="0.15">
      <c r="A16" s="68">
        <v>26</v>
      </c>
      <c r="B16" s="52"/>
      <c r="C16" s="52"/>
      <c r="D16" s="52">
        <v>1</v>
      </c>
      <c r="E16" s="22"/>
    </row>
    <row r="17" spans="1:5" x14ac:dyDescent="0.15">
      <c r="A17" s="68">
        <v>41</v>
      </c>
      <c r="B17" s="52"/>
      <c r="C17" s="52"/>
      <c r="D17" s="52">
        <v>1</v>
      </c>
      <c r="E17" s="22"/>
    </row>
    <row r="18" spans="1:5" x14ac:dyDescent="0.15">
      <c r="A18" s="68">
        <v>23</v>
      </c>
      <c r="B18" s="52"/>
      <c r="C18" s="52"/>
      <c r="D18" s="52">
        <v>1</v>
      </c>
      <c r="E18" s="22"/>
    </row>
    <row r="19" spans="1:5" x14ac:dyDescent="0.15">
      <c r="A19" s="68">
        <v>41</v>
      </c>
      <c r="B19" s="52"/>
      <c r="C19" s="52"/>
      <c r="D19" s="52"/>
      <c r="E19" s="22">
        <v>1</v>
      </c>
    </row>
    <row r="20" spans="1:5" x14ac:dyDescent="0.15">
      <c r="A20" s="68">
        <v>48</v>
      </c>
      <c r="B20" s="52"/>
      <c r="C20" s="52"/>
      <c r="D20" s="52"/>
      <c r="E20" s="22">
        <v>1</v>
      </c>
    </row>
    <row r="21" spans="1:5" x14ac:dyDescent="0.15">
      <c r="A21" s="68">
        <v>58</v>
      </c>
      <c r="B21" s="52"/>
      <c r="C21" s="52"/>
      <c r="D21" s="52"/>
      <c r="E21" s="22">
        <v>1</v>
      </c>
    </row>
    <row r="22" spans="1:5" x14ac:dyDescent="0.15">
      <c r="A22" s="68">
        <v>100</v>
      </c>
      <c r="B22" s="52"/>
      <c r="C22" s="52"/>
      <c r="D22" s="52"/>
      <c r="E22" s="22">
        <v>1</v>
      </c>
    </row>
    <row r="23" spans="1:5" ht="14" thickBot="1" x14ac:dyDescent="0.2">
      <c r="A23" s="69">
        <v>100</v>
      </c>
      <c r="B23" s="30"/>
      <c r="C23" s="30"/>
      <c r="D23" s="30"/>
      <c r="E23" s="24">
        <v>0</v>
      </c>
    </row>
    <row r="25" spans="1:5" ht="14" thickBot="1" x14ac:dyDescent="0.2">
      <c r="A25" s="55" t="s">
        <v>35</v>
      </c>
    </row>
    <row r="26" spans="1:5" ht="14" thickBot="1" x14ac:dyDescent="0.2">
      <c r="A26" s="53" t="s">
        <v>30</v>
      </c>
      <c r="B26" s="53" t="s">
        <v>36</v>
      </c>
      <c r="C26" s="53" t="s">
        <v>37</v>
      </c>
      <c r="D26" s="53" t="s">
        <v>38</v>
      </c>
    </row>
    <row r="27" spans="1:5" x14ac:dyDescent="0.15">
      <c r="A27" s="48">
        <v>5</v>
      </c>
      <c r="B27" s="48">
        <v>4</v>
      </c>
      <c r="C27" s="48">
        <v>2</v>
      </c>
      <c r="D27" s="48">
        <v>0</v>
      </c>
    </row>
    <row r="28" spans="1:5" x14ac:dyDescent="0.15">
      <c r="A28" s="48">
        <v>5</v>
      </c>
      <c r="B28" s="48">
        <v>3</v>
      </c>
      <c r="C28" s="48">
        <v>2</v>
      </c>
      <c r="D28" s="48">
        <v>0</v>
      </c>
    </row>
    <row r="29" spans="1:5" x14ac:dyDescent="0.15">
      <c r="A29" s="48">
        <v>5</v>
      </c>
      <c r="B29" s="48">
        <v>2</v>
      </c>
      <c r="C29" s="48">
        <v>1</v>
      </c>
      <c r="D29" s="48">
        <v>0</v>
      </c>
    </row>
    <row r="30" spans="1:5" ht="14" thickBot="1" x14ac:dyDescent="0.2">
      <c r="A30" s="50">
        <v>4</v>
      </c>
      <c r="B30" s="50">
        <v>2</v>
      </c>
      <c r="C30" s="50">
        <v>0</v>
      </c>
      <c r="D30" s="50">
        <v>0</v>
      </c>
    </row>
    <row r="32" spans="1:5" ht="14" thickBot="1" x14ac:dyDescent="0.2">
      <c r="A32" s="55" t="s">
        <v>39</v>
      </c>
    </row>
    <row r="33" spans="1:5" ht="14" thickBot="1" x14ac:dyDescent="0.2">
      <c r="B33" s="70" t="s">
        <v>36</v>
      </c>
      <c r="C33" s="70" t="s">
        <v>37</v>
      </c>
      <c r="D33" s="70" t="s">
        <v>38</v>
      </c>
      <c r="E33" s="70" t="s">
        <v>30</v>
      </c>
    </row>
    <row r="34" spans="1:5" x14ac:dyDescent="0.15">
      <c r="A34" s="55" t="s">
        <v>40</v>
      </c>
      <c r="B34" s="60">
        <v>0.32712381000000001</v>
      </c>
      <c r="C34" s="60">
        <v>-0.64935149999999997</v>
      </c>
      <c r="D34" s="60">
        <v>-0.64891969999999999</v>
      </c>
      <c r="E34" s="60">
        <v>1.6210631</v>
      </c>
    </row>
    <row r="35" spans="1:5" x14ac:dyDescent="0.15">
      <c r="A35" s="55" t="s">
        <v>41</v>
      </c>
      <c r="B35" s="71">
        <v>-0.89526971</v>
      </c>
      <c r="C35" s="71">
        <v>1.4864291999999999</v>
      </c>
      <c r="D35" s="71">
        <v>0.44034970000000001</v>
      </c>
      <c r="E35" s="71">
        <v>-0.87845770000000001</v>
      </c>
    </row>
    <row r="36" spans="1:5" x14ac:dyDescent="0.15">
      <c r="A36" s="55" t="s">
        <v>42</v>
      </c>
      <c r="B36" s="71">
        <v>-0.89819327999999998</v>
      </c>
      <c r="C36" s="71">
        <v>1.3509164</v>
      </c>
      <c r="D36" s="71">
        <v>0.70985109999999996</v>
      </c>
      <c r="E36" s="71">
        <v>-0.88836669999999995</v>
      </c>
    </row>
    <row r="37" spans="1:5" x14ac:dyDescent="0.15">
      <c r="A37" s="55" t="s">
        <v>43</v>
      </c>
      <c r="B37" s="71">
        <v>-0.21815623000000001</v>
      </c>
      <c r="C37" s="71">
        <v>-0.51843530000000004</v>
      </c>
      <c r="D37" s="71">
        <v>-0.51833549999999995</v>
      </c>
      <c r="E37" s="71">
        <v>1.7736616000000001</v>
      </c>
    </row>
    <row r="38" spans="1:5" x14ac:dyDescent="0.15">
      <c r="A38" s="55" t="s">
        <v>44</v>
      </c>
      <c r="B38" s="71">
        <v>0.47561545</v>
      </c>
      <c r="C38" s="71">
        <v>-0.67600610000000005</v>
      </c>
      <c r="D38" s="71">
        <v>-0.67047900000000005</v>
      </c>
      <c r="E38" s="71">
        <v>1.5507949999999999</v>
      </c>
    </row>
    <row r="39" spans="1:5" x14ac:dyDescent="0.15">
      <c r="A39" s="55" t="s">
        <v>45</v>
      </c>
      <c r="B39" s="71">
        <v>-1.2750422400000001</v>
      </c>
      <c r="C39" s="71">
        <v>1.2453901000000001</v>
      </c>
      <c r="D39" s="71">
        <v>0.18779689999999999</v>
      </c>
      <c r="E39" s="71">
        <v>-0.70176740000000004</v>
      </c>
    </row>
    <row r="40" spans="1:5" x14ac:dyDescent="0.15">
      <c r="A40" s="55" t="s">
        <v>46</v>
      </c>
      <c r="B40" s="71">
        <v>1.39562713</v>
      </c>
      <c r="C40" s="71">
        <v>-0.7055034</v>
      </c>
      <c r="D40" s="71">
        <v>-0.71029529999999996</v>
      </c>
      <c r="E40" s="71">
        <v>0.73457419999999995</v>
      </c>
    </row>
    <row r="41" spans="1:5" x14ac:dyDescent="0.15">
      <c r="A41" s="55" t="s">
        <v>47</v>
      </c>
      <c r="B41" s="71">
        <v>0.46278962000000001</v>
      </c>
      <c r="C41" s="71">
        <v>-0.67102289999999998</v>
      </c>
      <c r="D41" s="71">
        <v>-0.66651930000000004</v>
      </c>
      <c r="E41" s="71">
        <v>1.5573562000000001</v>
      </c>
    </row>
    <row r="42" spans="1:5" x14ac:dyDescent="0.15">
      <c r="A42" s="55" t="s">
        <v>48</v>
      </c>
      <c r="B42" s="71">
        <v>0.25159194000000001</v>
      </c>
      <c r="C42" s="71">
        <v>-0.63450589999999996</v>
      </c>
      <c r="D42" s="71">
        <v>-0.63413379999999997</v>
      </c>
      <c r="E42" s="71">
        <v>1.6519364999999999</v>
      </c>
    </row>
    <row r="43" spans="1:5" x14ac:dyDescent="0.15">
      <c r="A43" s="55" t="s">
        <v>49</v>
      </c>
      <c r="B43" s="71">
        <v>-0.95480217999999994</v>
      </c>
      <c r="C43" s="71">
        <v>1.6266387</v>
      </c>
      <c r="D43" s="71">
        <v>-0.1853342</v>
      </c>
      <c r="E43" s="71">
        <v>-0.62384819999999996</v>
      </c>
    </row>
    <row r="44" spans="1:5" x14ac:dyDescent="0.15">
      <c r="A44" s="55" t="s">
        <v>50</v>
      </c>
      <c r="B44" s="71">
        <v>-0.28453811000000001</v>
      </c>
      <c r="C44" s="71">
        <v>-0.49689030000000001</v>
      </c>
      <c r="D44" s="71">
        <v>-0.4989635</v>
      </c>
      <c r="E44" s="71">
        <v>1.7811323999999999</v>
      </c>
    </row>
    <row r="45" spans="1:5" x14ac:dyDescent="0.15">
      <c r="A45" s="55" t="s">
        <v>51</v>
      </c>
      <c r="B45" s="71">
        <v>0.21711433999999999</v>
      </c>
      <c r="C45" s="71">
        <v>-0.63161520000000004</v>
      </c>
      <c r="D45" s="71">
        <v>-0.61828269999999996</v>
      </c>
      <c r="E45" s="71">
        <v>1.6649407000000001</v>
      </c>
    </row>
    <row r="46" spans="1:5" x14ac:dyDescent="0.15">
      <c r="A46" s="55" t="s">
        <v>52</v>
      </c>
      <c r="B46" s="71">
        <v>0.55272911999999996</v>
      </c>
      <c r="C46" s="71">
        <v>-0.67206080000000001</v>
      </c>
      <c r="D46" s="71">
        <v>-0.70487359999999999</v>
      </c>
      <c r="E46" s="71">
        <v>1.5089893000000001</v>
      </c>
    </row>
    <row r="47" spans="1:5" x14ac:dyDescent="0.15">
      <c r="A47" s="55" t="s">
        <v>53</v>
      </c>
      <c r="B47" s="71">
        <v>-0.86308748999999996</v>
      </c>
      <c r="C47" s="71">
        <v>1.2030426999999999</v>
      </c>
      <c r="D47" s="71">
        <v>0.91480810000000001</v>
      </c>
      <c r="E47" s="71">
        <v>-0.93043200000000004</v>
      </c>
    </row>
    <row r="48" spans="1:5" x14ac:dyDescent="0.15">
      <c r="A48" s="55" t="s">
        <v>54</v>
      </c>
      <c r="B48" s="71">
        <v>1.65214401</v>
      </c>
      <c r="C48" s="71">
        <v>-0.62996680000000005</v>
      </c>
      <c r="D48" s="71">
        <v>-0.63995040000000003</v>
      </c>
      <c r="E48" s="71">
        <v>0.25102730000000001</v>
      </c>
    </row>
    <row r="49" spans="1:5" x14ac:dyDescent="0.15">
      <c r="A49" s="55" t="s">
        <v>55</v>
      </c>
      <c r="B49" s="71">
        <v>0.55987746999999999</v>
      </c>
      <c r="C49" s="71">
        <v>-0.68486860000000005</v>
      </c>
      <c r="D49" s="71">
        <v>-0.69003349999999997</v>
      </c>
      <c r="E49" s="71">
        <v>1.5050581000000001</v>
      </c>
    </row>
    <row r="50" spans="1:5" x14ac:dyDescent="0.15">
      <c r="A50" s="55" t="s">
        <v>56</v>
      </c>
      <c r="B50" s="71">
        <v>3.662986E-2</v>
      </c>
      <c r="C50" s="71">
        <v>-0.58472690000000005</v>
      </c>
      <c r="D50" s="71">
        <v>-0.58114299999999997</v>
      </c>
      <c r="E50" s="71">
        <v>1.7225134</v>
      </c>
    </row>
    <row r="51" spans="1:5" x14ac:dyDescent="0.15">
      <c r="A51" s="55" t="s">
        <v>57</v>
      </c>
      <c r="B51" s="71">
        <v>-0.23420415</v>
      </c>
      <c r="C51" s="71">
        <v>-0.51437089999999996</v>
      </c>
      <c r="D51" s="71">
        <v>-0.51731139999999998</v>
      </c>
      <c r="E51" s="71">
        <v>1.7756867999999999</v>
      </c>
    </row>
    <row r="52" spans="1:5" x14ac:dyDescent="0.15">
      <c r="A52" s="55" t="s">
        <v>58</v>
      </c>
      <c r="B52" s="71">
        <v>-0.81140920000000005</v>
      </c>
      <c r="C52" s="71">
        <v>1.2405174000000001</v>
      </c>
      <c r="D52" s="71">
        <v>-0.69288839999999996</v>
      </c>
      <c r="E52" s="71">
        <v>-0.6705584</v>
      </c>
    </row>
    <row r="53" spans="1:5" x14ac:dyDescent="0.15">
      <c r="A53" s="55" t="s">
        <v>59</v>
      </c>
      <c r="B53" s="71">
        <v>0.53659604000000005</v>
      </c>
      <c r="C53" s="71">
        <v>-0.69335630000000004</v>
      </c>
      <c r="D53" s="71">
        <v>-0.69706860000000004</v>
      </c>
      <c r="E53" s="71">
        <v>1.5179931</v>
      </c>
    </row>
    <row r="54" spans="1:5" x14ac:dyDescent="0.15">
      <c r="A54" s="55" t="s">
        <v>60</v>
      </c>
      <c r="B54" s="71">
        <v>-0.17882971</v>
      </c>
      <c r="C54" s="71">
        <v>-0.52742560000000005</v>
      </c>
      <c r="D54" s="71">
        <v>-0.53265459999999998</v>
      </c>
      <c r="E54" s="71">
        <v>1.7680785999999999</v>
      </c>
    </row>
    <row r="55" spans="1:5" x14ac:dyDescent="0.15">
      <c r="A55" s="55" t="s">
        <v>61</v>
      </c>
      <c r="B55" s="71">
        <v>-1.14428946</v>
      </c>
      <c r="C55" s="71">
        <v>0.83430899999999997</v>
      </c>
      <c r="D55" s="71">
        <v>-0.50124489999999999</v>
      </c>
      <c r="E55" s="71">
        <v>-0.4352917</v>
      </c>
    </row>
    <row r="56" spans="1:5" x14ac:dyDescent="0.15">
      <c r="A56" s="55" t="s">
        <v>62</v>
      </c>
      <c r="B56" s="71">
        <v>0.32572204999999999</v>
      </c>
      <c r="C56" s="71">
        <v>-0.64910920000000005</v>
      </c>
      <c r="D56" s="71">
        <v>-0.63743459999999996</v>
      </c>
      <c r="E56" s="71">
        <v>1.6216055</v>
      </c>
    </row>
    <row r="57" spans="1:5" x14ac:dyDescent="0.15">
      <c r="A57" s="55" t="s">
        <v>63</v>
      </c>
      <c r="B57" s="71">
        <v>0.36784805999999998</v>
      </c>
      <c r="C57" s="71">
        <v>-0.62952770000000002</v>
      </c>
      <c r="D57" s="71">
        <v>-0.65808710000000004</v>
      </c>
      <c r="E57" s="71">
        <v>1.6027566</v>
      </c>
    </row>
    <row r="58" spans="1:5" ht="14" thickBot="1" x14ac:dyDescent="0.2">
      <c r="A58" s="55" t="s">
        <v>64</v>
      </c>
      <c r="B58" s="62">
        <v>1.4726422800000001</v>
      </c>
      <c r="C58" s="62">
        <v>-0.70732379999999995</v>
      </c>
      <c r="D58" s="62">
        <v>-0.6924534</v>
      </c>
      <c r="E58" s="62">
        <v>0.61505469999999995</v>
      </c>
    </row>
    <row r="60" spans="1:5" ht="14" thickBot="1" x14ac:dyDescent="0.2">
      <c r="A60" s="55" t="s">
        <v>65</v>
      </c>
    </row>
    <row r="61" spans="1:5" ht="14" thickBot="1" x14ac:dyDescent="0.2">
      <c r="B61" s="70" t="s">
        <v>66</v>
      </c>
      <c r="C61" s="70" t="s">
        <v>67</v>
      </c>
    </row>
    <row r="62" spans="1:5" x14ac:dyDescent="0.15">
      <c r="A62" s="55" t="s">
        <v>36</v>
      </c>
      <c r="B62" s="60">
        <v>4710</v>
      </c>
      <c r="C62" s="60">
        <v>1927</v>
      </c>
    </row>
    <row r="63" spans="1:5" x14ac:dyDescent="0.15">
      <c r="A63" s="55" t="s">
        <v>37</v>
      </c>
      <c r="B63" s="71">
        <v>1138</v>
      </c>
      <c r="C63" s="71">
        <v>68</v>
      </c>
    </row>
    <row r="64" spans="1:5" x14ac:dyDescent="0.15">
      <c r="A64" s="55" t="s">
        <v>30</v>
      </c>
      <c r="B64" s="71">
        <v>9075</v>
      </c>
      <c r="C64" s="71">
        <v>4202</v>
      </c>
    </row>
    <row r="65" spans="1:3" ht="14" thickBot="1" x14ac:dyDescent="0.2">
      <c r="A65" s="55" t="s">
        <v>38</v>
      </c>
      <c r="B65" s="62">
        <v>1165</v>
      </c>
      <c r="C65" s="62">
        <v>1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C2A7A-77D1-E240-AFD5-A62D28771032}">
  <dimension ref="A1:K23"/>
  <sheetViews>
    <sheetView workbookViewId="0">
      <selection activeCell="J31" sqref="J31"/>
    </sheetView>
  </sheetViews>
  <sheetFormatPr baseColWidth="10" defaultRowHeight="13" x14ac:dyDescent="0.15"/>
  <cols>
    <col min="1" max="16384" width="10.83203125" style="55"/>
  </cols>
  <sheetData>
    <row r="1" spans="1:11" s="55" customFormat="1" ht="14" thickBot="1" x14ac:dyDescent="0.2">
      <c r="A1" s="55" t="s">
        <v>70</v>
      </c>
    </row>
    <row r="2" spans="1:11" s="55" customFormat="1" ht="14" thickBot="1" x14ac:dyDescent="0.2">
      <c r="A2" s="10"/>
      <c r="B2" s="11" t="s">
        <v>68</v>
      </c>
      <c r="C2" s="12"/>
      <c r="D2" s="13"/>
      <c r="E2" s="11" t="s">
        <v>69</v>
      </c>
      <c r="F2" s="12"/>
      <c r="G2" s="12"/>
      <c r="H2" s="12"/>
      <c r="I2" s="12"/>
      <c r="J2" s="13"/>
    </row>
    <row r="3" spans="1:11" s="55" customFormat="1" ht="14" thickBot="1" x14ac:dyDescent="0.2">
      <c r="A3" s="14" t="s">
        <v>3</v>
      </c>
      <c r="B3" s="6">
        <v>2875.6666700000001</v>
      </c>
      <c r="C3" s="9">
        <v>7695</v>
      </c>
      <c r="D3" s="7">
        <v>20985</v>
      </c>
      <c r="E3" s="6">
        <v>11525.6667</v>
      </c>
      <c r="F3" s="9">
        <v>24973.333299999998</v>
      </c>
      <c r="G3" s="9">
        <v>1593</v>
      </c>
      <c r="H3" s="9">
        <v>18117.333299999998</v>
      </c>
      <c r="I3" s="9">
        <v>1782.3333299999999</v>
      </c>
      <c r="J3" s="7">
        <v>6381</v>
      </c>
    </row>
    <row r="4" spans="1:11" s="55" customFormat="1" ht="14" thickBot="1" x14ac:dyDescent="0.2">
      <c r="A4" s="14" t="s">
        <v>4</v>
      </c>
      <c r="B4" s="6">
        <v>1587</v>
      </c>
      <c r="C4" s="9">
        <v>2522.6666700000001</v>
      </c>
      <c r="D4" s="7">
        <v>11224.6667</v>
      </c>
      <c r="E4" s="6">
        <v>5842.6666699999996</v>
      </c>
      <c r="F4" s="9">
        <v>12587.6667</v>
      </c>
      <c r="G4" s="9">
        <v>323</v>
      </c>
      <c r="H4" s="9">
        <v>6078</v>
      </c>
      <c r="I4" s="9">
        <v>586.33333300000004</v>
      </c>
      <c r="J4" s="7">
        <v>5001</v>
      </c>
    </row>
    <row r="5" spans="1:11" s="55" customFormat="1" ht="14" thickBot="1" x14ac:dyDescent="0.2">
      <c r="A5" s="14" t="s">
        <v>5</v>
      </c>
      <c r="B5" s="6">
        <v>724.66666699999996</v>
      </c>
      <c r="C5" s="9">
        <v>843</v>
      </c>
      <c r="D5" s="7">
        <v>6359.3333300000004</v>
      </c>
      <c r="E5" s="6">
        <v>2951</v>
      </c>
      <c r="F5" s="9">
        <v>4968.3333300000004</v>
      </c>
      <c r="G5" s="9">
        <v>185</v>
      </c>
      <c r="H5" s="9">
        <v>3646</v>
      </c>
      <c r="I5" s="9">
        <v>523</v>
      </c>
      <c r="J5" s="7">
        <v>1676.3333299999999</v>
      </c>
    </row>
    <row r="7" spans="1:11" s="55" customFormat="1" ht="14" thickBot="1" x14ac:dyDescent="0.2">
      <c r="A7" s="55" t="s">
        <v>71</v>
      </c>
    </row>
    <row r="8" spans="1:11" s="55" customFormat="1" ht="14" thickBot="1" x14ac:dyDescent="0.2">
      <c r="A8" s="10"/>
      <c r="B8" s="11" t="s">
        <v>68</v>
      </c>
      <c r="C8" s="12"/>
      <c r="D8" s="13"/>
      <c r="E8" s="11" t="s">
        <v>69</v>
      </c>
      <c r="F8" s="12"/>
      <c r="G8" s="12"/>
      <c r="H8" s="12"/>
      <c r="I8" s="12"/>
      <c r="J8" s="13"/>
    </row>
    <row r="9" spans="1:11" s="55" customFormat="1" ht="14" thickBot="1" x14ac:dyDescent="0.2">
      <c r="A9" s="14" t="s">
        <v>3</v>
      </c>
      <c r="B9" s="6">
        <v>15182.3333</v>
      </c>
      <c r="C9" s="9">
        <v>6387.3333300000004</v>
      </c>
      <c r="D9" s="7">
        <v>9954.3333299999995</v>
      </c>
      <c r="E9" s="6">
        <v>18640.333299999998</v>
      </c>
      <c r="F9" s="9">
        <v>18638</v>
      </c>
      <c r="G9" s="9">
        <v>5243.6666699999996</v>
      </c>
      <c r="H9" s="9">
        <v>7140.6666699999996</v>
      </c>
      <c r="I9" s="9">
        <v>6811.6666699999996</v>
      </c>
      <c r="J9" s="7">
        <v>8296.6666700000005</v>
      </c>
    </row>
    <row r="10" spans="1:11" s="55" customFormat="1" ht="14" thickBot="1" x14ac:dyDescent="0.2">
      <c r="A10" s="14" t="s">
        <v>4</v>
      </c>
      <c r="B10" s="6">
        <v>15286.6667</v>
      </c>
      <c r="C10" s="9">
        <v>4487</v>
      </c>
      <c r="D10" s="7">
        <v>9413.6666700000005</v>
      </c>
      <c r="E10" s="6">
        <v>16819</v>
      </c>
      <c r="F10" s="9">
        <v>17980</v>
      </c>
      <c r="G10" s="9">
        <v>3902</v>
      </c>
      <c r="H10" s="9">
        <v>4191.6666699999996</v>
      </c>
      <c r="I10" s="9">
        <v>5619.6666699999996</v>
      </c>
      <c r="J10" s="7">
        <v>10169</v>
      </c>
    </row>
    <row r="11" spans="1:11" s="55" customFormat="1" ht="14" thickBot="1" x14ac:dyDescent="0.2">
      <c r="A11" s="14" t="s">
        <v>5</v>
      </c>
      <c r="B11" s="6">
        <v>13413</v>
      </c>
      <c r="C11" s="9">
        <v>5175</v>
      </c>
      <c r="D11" s="7">
        <v>10646.3333</v>
      </c>
      <c r="E11" s="6">
        <v>18923.333299999998</v>
      </c>
      <c r="F11" s="9">
        <v>21406.333299999998</v>
      </c>
      <c r="G11" s="9">
        <v>3928</v>
      </c>
      <c r="H11" s="9">
        <v>6744</v>
      </c>
      <c r="I11" s="9">
        <v>9791.6666700000005</v>
      </c>
      <c r="J11" s="7">
        <v>10677.6667</v>
      </c>
    </row>
    <row r="13" spans="1:11" s="55" customFormat="1" ht="14" thickBot="1" x14ac:dyDescent="0.2">
      <c r="A13" s="14" t="s">
        <v>72</v>
      </c>
    </row>
    <row r="14" spans="1:11" s="55" customFormat="1" ht="14" thickBot="1" x14ac:dyDescent="0.2">
      <c r="A14" s="10"/>
      <c r="B14" s="11" t="s">
        <v>68</v>
      </c>
      <c r="C14" s="12"/>
      <c r="D14" s="13"/>
      <c r="E14" s="11" t="s">
        <v>69</v>
      </c>
      <c r="F14" s="12"/>
      <c r="G14" s="12"/>
      <c r="H14" s="12"/>
      <c r="I14" s="12"/>
      <c r="J14" s="13"/>
      <c r="K14" s="72"/>
    </row>
    <row r="15" spans="1:11" s="55" customFormat="1" ht="14" thickBot="1" x14ac:dyDescent="0.2">
      <c r="A15" s="14" t="s">
        <v>3</v>
      </c>
      <c r="B15" s="6">
        <v>172.66666699999999</v>
      </c>
      <c r="C15" s="9">
        <v>35.3333333</v>
      </c>
      <c r="D15" s="7">
        <v>46</v>
      </c>
      <c r="E15" s="6">
        <v>164</v>
      </c>
      <c r="F15" s="9">
        <v>131.33333300000001</v>
      </c>
      <c r="G15" s="9">
        <v>64.666666699999993</v>
      </c>
      <c r="H15" s="9">
        <v>68</v>
      </c>
      <c r="I15" s="9">
        <v>53.6666667</v>
      </c>
      <c r="J15" s="7">
        <v>69.666666699999993</v>
      </c>
      <c r="K15" s="26"/>
    </row>
    <row r="16" spans="1:11" s="55" customFormat="1" ht="14" thickBot="1" x14ac:dyDescent="0.2">
      <c r="A16" s="14" t="s">
        <v>4</v>
      </c>
      <c r="B16" s="6">
        <v>165.33333300000001</v>
      </c>
      <c r="C16" s="9">
        <v>34.6666667</v>
      </c>
      <c r="D16" s="7">
        <v>26</v>
      </c>
      <c r="E16" s="6">
        <v>129</v>
      </c>
      <c r="F16" s="9">
        <v>127.333333</v>
      </c>
      <c r="G16" s="9">
        <v>25.3333333</v>
      </c>
      <c r="H16" s="9">
        <v>39.3333333</v>
      </c>
      <c r="I16" s="9">
        <v>39.3333333</v>
      </c>
      <c r="J16" s="7">
        <v>35</v>
      </c>
      <c r="K16" s="26"/>
    </row>
    <row r="17" spans="1:11" s="55" customFormat="1" ht="14" thickBot="1" x14ac:dyDescent="0.2">
      <c r="A17" s="14" t="s">
        <v>5</v>
      </c>
      <c r="B17" s="6">
        <v>124.666667</v>
      </c>
      <c r="C17" s="9">
        <v>34.6666667</v>
      </c>
      <c r="D17" s="7">
        <v>18</v>
      </c>
      <c r="E17" s="6">
        <v>142.33333300000001</v>
      </c>
      <c r="F17" s="9">
        <v>204.33333300000001</v>
      </c>
      <c r="G17" s="9">
        <v>38</v>
      </c>
      <c r="H17" s="9">
        <v>35.3333333</v>
      </c>
      <c r="I17" s="9">
        <v>26.3333333</v>
      </c>
      <c r="J17" s="7">
        <v>47.3333333</v>
      </c>
      <c r="K17" s="26"/>
    </row>
    <row r="19" spans="1:11" s="55" customFormat="1" ht="14" thickBot="1" x14ac:dyDescent="0.2">
      <c r="A19" s="14" t="s">
        <v>73</v>
      </c>
    </row>
    <row r="20" spans="1:11" s="55" customFormat="1" ht="14" thickBot="1" x14ac:dyDescent="0.2">
      <c r="A20" s="10"/>
      <c r="B20" s="11" t="s">
        <v>68</v>
      </c>
      <c r="C20" s="12"/>
      <c r="D20" s="13"/>
      <c r="E20" s="11" t="s">
        <v>69</v>
      </c>
      <c r="F20" s="12"/>
      <c r="G20" s="12"/>
      <c r="H20" s="12"/>
      <c r="I20" s="12"/>
      <c r="J20" s="13"/>
    </row>
    <row r="21" spans="1:11" s="55" customFormat="1" ht="14" thickBot="1" x14ac:dyDescent="0.2">
      <c r="A21" s="14" t="s">
        <v>3</v>
      </c>
      <c r="B21" s="6">
        <v>4221</v>
      </c>
      <c r="C21" s="9">
        <v>642.66666699999996</v>
      </c>
      <c r="D21" s="7">
        <v>1113.6666700000001</v>
      </c>
      <c r="E21" s="6">
        <v>4355</v>
      </c>
      <c r="F21" s="9">
        <v>3182.3333299999999</v>
      </c>
      <c r="G21" s="9">
        <v>1767.6666700000001</v>
      </c>
      <c r="H21" s="9">
        <v>1730</v>
      </c>
      <c r="I21" s="9">
        <v>1198</v>
      </c>
      <c r="J21" s="7">
        <v>1111.3333299999999</v>
      </c>
    </row>
    <row r="22" spans="1:11" s="55" customFormat="1" ht="14" thickBot="1" x14ac:dyDescent="0.2">
      <c r="A22" s="14" t="s">
        <v>4</v>
      </c>
      <c r="B22" s="6">
        <v>5019.6666699999996</v>
      </c>
      <c r="C22" s="9">
        <v>1177.6666700000001</v>
      </c>
      <c r="D22" s="7">
        <v>1113</v>
      </c>
      <c r="E22" s="6">
        <v>4233.6666699999996</v>
      </c>
      <c r="F22" s="9">
        <v>3258</v>
      </c>
      <c r="G22" s="9">
        <v>1431.6666700000001</v>
      </c>
      <c r="H22" s="9">
        <v>2094.3333299999999</v>
      </c>
      <c r="I22" s="9">
        <v>1060</v>
      </c>
      <c r="J22" s="7">
        <v>647.33333300000004</v>
      </c>
    </row>
    <row r="23" spans="1:11" s="55" customFormat="1" ht="14" thickBot="1" x14ac:dyDescent="0.2">
      <c r="A23" s="14" t="s">
        <v>5</v>
      </c>
      <c r="B23" s="6">
        <v>4000.6666700000001</v>
      </c>
      <c r="C23" s="9">
        <v>1919</v>
      </c>
      <c r="D23" s="7">
        <v>1381.3333299999999</v>
      </c>
      <c r="E23" s="6">
        <v>4954.6666699999996</v>
      </c>
      <c r="F23" s="9">
        <v>5857.6666699999996</v>
      </c>
      <c r="G23" s="9">
        <v>2922.3333299999999</v>
      </c>
      <c r="H23" s="9">
        <v>2594.3333299999999</v>
      </c>
      <c r="I23" s="9">
        <v>1368</v>
      </c>
      <c r="J23" s="7">
        <v>1580.6666700000001</v>
      </c>
    </row>
  </sheetData>
  <mergeCells count="8">
    <mergeCell ref="B14:D14"/>
    <mergeCell ref="E14:J14"/>
    <mergeCell ref="B20:D20"/>
    <mergeCell ref="E20:J20"/>
    <mergeCell ref="B8:D8"/>
    <mergeCell ref="E8:J8"/>
    <mergeCell ref="B2:D2"/>
    <mergeCell ref="E2:J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D2D1F-B9F7-704D-8796-C9294767E32F}">
  <dimension ref="A1:Y80"/>
  <sheetViews>
    <sheetView workbookViewId="0">
      <selection activeCell="F16" sqref="F16"/>
    </sheetView>
  </sheetViews>
  <sheetFormatPr baseColWidth="10" defaultRowHeight="14" x14ac:dyDescent="0.2"/>
  <cols>
    <col min="1" max="1" width="26.1640625" style="49" bestFit="1" customWidth="1"/>
    <col min="2" max="16384" width="10.83203125" style="49"/>
  </cols>
  <sheetData>
    <row r="1" spans="1:25" x14ac:dyDescent="0.2">
      <c r="A1" s="49" t="s">
        <v>132</v>
      </c>
    </row>
    <row r="2" spans="1:25" ht="15" thickBot="1" x14ac:dyDescent="0.25">
      <c r="A2" s="25" t="s">
        <v>133</v>
      </c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  <c r="W2" s="51"/>
      <c r="X2" s="51"/>
      <c r="Y2" s="51"/>
    </row>
    <row r="3" spans="1:25" ht="15" thickBot="1" x14ac:dyDescent="0.25">
      <c r="A3" s="10"/>
      <c r="B3" s="11" t="s">
        <v>114</v>
      </c>
      <c r="C3" s="12"/>
      <c r="D3" s="12"/>
      <c r="E3" s="31"/>
      <c r="F3" s="32" t="s">
        <v>115</v>
      </c>
      <c r="G3" s="12"/>
      <c r="H3" s="12"/>
      <c r="I3" s="31"/>
      <c r="J3" s="32" t="s">
        <v>116</v>
      </c>
      <c r="K3" s="12"/>
      <c r="L3" s="12"/>
      <c r="M3" s="31"/>
      <c r="N3" s="32" t="s">
        <v>117</v>
      </c>
      <c r="O3" s="12"/>
      <c r="P3" s="12"/>
      <c r="Q3" s="31"/>
      <c r="R3" s="32" t="s">
        <v>38</v>
      </c>
      <c r="S3" s="12"/>
      <c r="T3" s="12"/>
      <c r="U3" s="31"/>
      <c r="V3" s="32" t="s">
        <v>134</v>
      </c>
      <c r="W3" s="12"/>
      <c r="X3" s="12"/>
      <c r="Y3" s="31"/>
    </row>
    <row r="4" spans="1:25" x14ac:dyDescent="0.2">
      <c r="A4" s="14" t="s">
        <v>135</v>
      </c>
      <c r="B4" s="21">
        <v>16.600000000000001</v>
      </c>
      <c r="C4" s="26">
        <v>-3.5</v>
      </c>
      <c r="D4" s="26">
        <v>13.8</v>
      </c>
      <c r="E4" s="22">
        <v>1.6</v>
      </c>
      <c r="F4" s="26">
        <v>59.9</v>
      </c>
      <c r="G4" s="26">
        <v>62.1</v>
      </c>
      <c r="H4" s="26">
        <v>73.3</v>
      </c>
      <c r="I4" s="22">
        <v>48.8</v>
      </c>
      <c r="J4" s="26">
        <v>56.3</v>
      </c>
      <c r="K4" s="26">
        <v>67.2</v>
      </c>
      <c r="L4" s="26">
        <v>72.400000000000006</v>
      </c>
      <c r="M4" s="22">
        <v>50.4</v>
      </c>
      <c r="N4" s="26">
        <v>53.6</v>
      </c>
      <c r="O4" s="26">
        <v>61.1</v>
      </c>
      <c r="P4" s="26">
        <v>66.900000000000006</v>
      </c>
      <c r="Q4" s="22">
        <v>46</v>
      </c>
      <c r="R4" s="26">
        <v>45.8</v>
      </c>
      <c r="S4" s="26">
        <v>45.1</v>
      </c>
      <c r="T4" s="26">
        <v>57</v>
      </c>
      <c r="U4" s="22">
        <v>40.4</v>
      </c>
      <c r="V4" s="26">
        <v>69.099999999999994</v>
      </c>
      <c r="W4" s="26">
        <v>83.8</v>
      </c>
      <c r="X4" s="26">
        <v>87.9</v>
      </c>
      <c r="Y4" s="22">
        <v>63.5</v>
      </c>
    </row>
    <row r="5" spans="1:25" x14ac:dyDescent="0.2">
      <c r="A5" s="14" t="s">
        <v>136</v>
      </c>
      <c r="B5" s="21">
        <v>13.5</v>
      </c>
      <c r="C5" s="26">
        <v>9.1</v>
      </c>
      <c r="D5" s="26">
        <v>26.4</v>
      </c>
      <c r="E5" s="22">
        <v>7.7</v>
      </c>
      <c r="F5" s="26">
        <v>80.3</v>
      </c>
      <c r="G5" s="26">
        <v>84.5</v>
      </c>
      <c r="H5" s="26">
        <v>89.6</v>
      </c>
      <c r="I5" s="22">
        <v>72.599999999999994</v>
      </c>
      <c r="J5" s="26">
        <v>80.5</v>
      </c>
      <c r="K5" s="26">
        <v>90.6</v>
      </c>
      <c r="L5" s="26">
        <v>91</v>
      </c>
      <c r="M5" s="22">
        <v>75.599999999999994</v>
      </c>
      <c r="N5" s="26">
        <v>74.400000000000006</v>
      </c>
      <c r="O5" s="26">
        <v>89.4</v>
      </c>
      <c r="P5" s="26">
        <v>83.7</v>
      </c>
      <c r="Q5" s="22">
        <v>70.2</v>
      </c>
      <c r="R5" s="26">
        <v>58.5</v>
      </c>
      <c r="S5" s="26">
        <v>68.599999999999994</v>
      </c>
      <c r="T5" s="26">
        <v>80.599999999999994</v>
      </c>
      <c r="U5" s="22">
        <v>57</v>
      </c>
      <c r="V5" s="26">
        <v>92.6</v>
      </c>
      <c r="W5" s="26">
        <v>97.6</v>
      </c>
      <c r="X5" s="26">
        <v>98</v>
      </c>
      <c r="Y5" s="22">
        <v>88.1</v>
      </c>
    </row>
    <row r="6" spans="1:25" ht="15" thickBot="1" x14ac:dyDescent="0.25">
      <c r="A6" s="29">
        <v>4.2361111111111113E-2</v>
      </c>
      <c r="B6" s="23">
        <v>11.1</v>
      </c>
      <c r="C6" s="30"/>
      <c r="D6" s="30">
        <v>31.2</v>
      </c>
      <c r="E6" s="24">
        <v>18.600000000000001</v>
      </c>
      <c r="F6" s="30">
        <v>92.4</v>
      </c>
      <c r="G6" s="30"/>
      <c r="H6" s="30">
        <v>95</v>
      </c>
      <c r="I6" s="24">
        <v>88.5</v>
      </c>
      <c r="J6" s="30">
        <v>93.1</v>
      </c>
      <c r="K6" s="30"/>
      <c r="L6" s="30">
        <v>95.9</v>
      </c>
      <c r="M6" s="24">
        <v>90</v>
      </c>
      <c r="N6" s="30">
        <v>92.2</v>
      </c>
      <c r="O6" s="30"/>
      <c r="P6" s="30">
        <v>93.5</v>
      </c>
      <c r="Q6" s="24">
        <v>85.2</v>
      </c>
      <c r="R6" s="30">
        <v>78</v>
      </c>
      <c r="S6" s="30"/>
      <c r="T6" s="30">
        <v>90.4</v>
      </c>
      <c r="U6" s="24">
        <v>77.400000000000006</v>
      </c>
      <c r="V6" s="30">
        <v>98.4</v>
      </c>
      <c r="W6" s="30"/>
      <c r="X6" s="30">
        <v>99.1</v>
      </c>
      <c r="Y6" s="24">
        <v>98.3</v>
      </c>
    </row>
    <row r="7" spans="1:25" x14ac:dyDescent="0.2">
      <c r="A7" s="51"/>
      <c r="B7" s="51"/>
      <c r="C7" s="51"/>
      <c r="D7" s="51"/>
      <c r="E7" s="51"/>
      <c r="F7" s="51"/>
      <c r="G7" s="51"/>
      <c r="H7" s="51"/>
      <c r="I7" s="51"/>
      <c r="J7" s="51"/>
      <c r="K7" s="51"/>
      <c r="L7" s="51"/>
      <c r="M7" s="51"/>
      <c r="N7" s="51"/>
      <c r="O7" s="51"/>
      <c r="P7" s="51"/>
      <c r="Q7" s="51"/>
      <c r="R7" s="51"/>
      <c r="S7" s="51"/>
      <c r="T7" s="51"/>
      <c r="U7" s="51"/>
      <c r="V7" s="51"/>
      <c r="W7" s="51"/>
      <c r="X7" s="51"/>
      <c r="Y7" s="51"/>
    </row>
    <row r="8" spans="1:25" ht="15" thickBot="1" x14ac:dyDescent="0.25">
      <c r="A8" s="25" t="s">
        <v>137</v>
      </c>
      <c r="B8" s="51"/>
      <c r="C8" s="51"/>
      <c r="D8" s="51"/>
      <c r="E8" s="51"/>
      <c r="F8" s="51"/>
      <c r="G8" s="51"/>
      <c r="H8" s="51"/>
      <c r="I8" s="51"/>
      <c r="J8" s="51"/>
      <c r="K8" s="51"/>
      <c r="L8" s="51"/>
      <c r="M8" s="51"/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</row>
    <row r="9" spans="1:25" ht="15" thickBot="1" x14ac:dyDescent="0.25">
      <c r="A9" s="10"/>
      <c r="B9" s="11" t="s">
        <v>114</v>
      </c>
      <c r="C9" s="12"/>
      <c r="D9" s="12"/>
      <c r="E9" s="31"/>
      <c r="F9" s="32" t="s">
        <v>115</v>
      </c>
      <c r="G9" s="12"/>
      <c r="H9" s="12"/>
      <c r="I9" s="31"/>
      <c r="J9" s="32" t="s">
        <v>116</v>
      </c>
      <c r="K9" s="12"/>
      <c r="L9" s="12"/>
      <c r="M9" s="31"/>
      <c r="N9" s="32" t="s">
        <v>117</v>
      </c>
      <c r="O9" s="12"/>
      <c r="P9" s="12"/>
      <c r="Q9" s="31"/>
      <c r="R9" s="32" t="s">
        <v>38</v>
      </c>
      <c r="S9" s="12"/>
      <c r="T9" s="12"/>
      <c r="U9" s="31"/>
      <c r="V9" s="32" t="s">
        <v>134</v>
      </c>
      <c r="W9" s="12"/>
      <c r="X9" s="12"/>
      <c r="Y9" s="31"/>
    </row>
    <row r="10" spans="1:25" x14ac:dyDescent="0.2">
      <c r="A10" s="14" t="s">
        <v>135</v>
      </c>
      <c r="B10" s="21">
        <v>13.6</v>
      </c>
      <c r="C10" s="26">
        <v>9</v>
      </c>
      <c r="D10" s="26">
        <v>6.5</v>
      </c>
      <c r="E10" s="22">
        <v>0.4</v>
      </c>
      <c r="F10" s="26">
        <v>57.2</v>
      </c>
      <c r="G10" s="26">
        <v>62.3</v>
      </c>
      <c r="H10" s="26">
        <v>58.4</v>
      </c>
      <c r="I10" s="22">
        <v>25.5</v>
      </c>
      <c r="J10" s="26">
        <v>47</v>
      </c>
      <c r="K10" s="26">
        <v>59.7</v>
      </c>
      <c r="L10" s="26">
        <v>57.3</v>
      </c>
      <c r="M10" s="22">
        <v>31.8</v>
      </c>
      <c r="N10" s="26">
        <v>39.700000000000003</v>
      </c>
      <c r="O10" s="26">
        <v>48.6</v>
      </c>
      <c r="P10" s="26">
        <v>40.799999999999997</v>
      </c>
      <c r="Q10" s="22">
        <v>20.5</v>
      </c>
      <c r="R10" s="26">
        <v>50.1</v>
      </c>
      <c r="S10" s="26">
        <v>52.5</v>
      </c>
      <c r="T10" s="26">
        <v>52.2</v>
      </c>
      <c r="U10" s="22">
        <v>39.1</v>
      </c>
      <c r="V10" s="26">
        <v>69.099999999999994</v>
      </c>
      <c r="W10" s="26">
        <v>83.8</v>
      </c>
      <c r="X10" s="26">
        <v>87.9</v>
      </c>
      <c r="Y10" s="22">
        <v>63.5</v>
      </c>
    </row>
    <row r="11" spans="1:25" x14ac:dyDescent="0.2">
      <c r="A11" s="14" t="s">
        <v>136</v>
      </c>
      <c r="B11" s="21">
        <v>7.1</v>
      </c>
      <c r="C11" s="26">
        <v>18.899999999999999</v>
      </c>
      <c r="D11" s="26">
        <v>5.9</v>
      </c>
      <c r="E11" s="22">
        <v>-11.3</v>
      </c>
      <c r="F11" s="26">
        <v>67</v>
      </c>
      <c r="G11" s="26">
        <v>84.8</v>
      </c>
      <c r="H11" s="26">
        <v>74.900000000000006</v>
      </c>
      <c r="I11" s="22">
        <v>56.9</v>
      </c>
      <c r="J11" s="26">
        <v>68.3</v>
      </c>
      <c r="K11" s="26">
        <v>82.1</v>
      </c>
      <c r="L11" s="26">
        <v>73.7</v>
      </c>
      <c r="M11" s="22">
        <v>59.4</v>
      </c>
      <c r="N11" s="26">
        <v>49.2</v>
      </c>
      <c r="O11" s="26">
        <v>66.2</v>
      </c>
      <c r="P11" s="26">
        <v>52.9</v>
      </c>
      <c r="Q11" s="22">
        <v>39.299999999999997</v>
      </c>
      <c r="R11" s="26">
        <v>57.3</v>
      </c>
      <c r="S11" s="26">
        <v>77.7</v>
      </c>
      <c r="T11" s="26">
        <v>66.400000000000006</v>
      </c>
      <c r="U11" s="22">
        <v>58.9</v>
      </c>
      <c r="V11" s="26">
        <v>92.6</v>
      </c>
      <c r="W11" s="26">
        <v>97.6</v>
      </c>
      <c r="X11" s="26">
        <v>98</v>
      </c>
      <c r="Y11" s="22">
        <v>88.1</v>
      </c>
    </row>
    <row r="12" spans="1:25" ht="15" thickBot="1" x14ac:dyDescent="0.25">
      <c r="A12" s="29">
        <v>4.2361111111111113E-2</v>
      </c>
      <c r="B12" s="23">
        <v>-8.8000000000000007</v>
      </c>
      <c r="C12" s="30"/>
      <c r="D12" s="30">
        <v>6.6</v>
      </c>
      <c r="E12" s="24">
        <v>-2.7</v>
      </c>
      <c r="F12" s="30">
        <v>75.3</v>
      </c>
      <c r="G12" s="30"/>
      <c r="H12" s="30">
        <v>84</v>
      </c>
      <c r="I12" s="24">
        <v>81.099999999999994</v>
      </c>
      <c r="J12" s="30">
        <v>75.2</v>
      </c>
      <c r="K12" s="30"/>
      <c r="L12" s="30">
        <v>83.5</v>
      </c>
      <c r="M12" s="24">
        <v>79.7</v>
      </c>
      <c r="N12" s="30">
        <v>60.1</v>
      </c>
      <c r="O12" s="30"/>
      <c r="P12" s="30">
        <v>55.8</v>
      </c>
      <c r="Q12" s="24">
        <v>57</v>
      </c>
      <c r="R12" s="30">
        <v>67.400000000000006</v>
      </c>
      <c r="S12" s="30"/>
      <c r="T12" s="30">
        <v>71.2</v>
      </c>
      <c r="U12" s="24">
        <v>76.900000000000006</v>
      </c>
      <c r="V12" s="30">
        <v>98.4</v>
      </c>
      <c r="W12" s="30"/>
      <c r="X12" s="30">
        <v>99.1</v>
      </c>
      <c r="Y12" s="24">
        <v>98.3</v>
      </c>
    </row>
    <row r="14" spans="1:25" x14ac:dyDescent="0.2">
      <c r="A14" s="49" t="s">
        <v>138</v>
      </c>
    </row>
    <row r="15" spans="1:25" ht="15" x14ac:dyDescent="0.2">
      <c r="A15" s="33" t="s">
        <v>141</v>
      </c>
    </row>
    <row r="16" spans="1:25" ht="15" thickBot="1" x14ac:dyDescent="0.25"/>
    <row r="17" spans="1:9" ht="15" thickBot="1" x14ac:dyDescent="0.25">
      <c r="A17" s="66" t="s">
        <v>142</v>
      </c>
      <c r="B17" s="11" t="s">
        <v>115</v>
      </c>
      <c r="C17" s="12"/>
      <c r="D17" s="12"/>
      <c r="E17" s="12"/>
      <c r="F17" s="12"/>
      <c r="G17" s="12"/>
      <c r="H17" s="12"/>
      <c r="I17" s="13"/>
    </row>
    <row r="18" spans="1:9" x14ac:dyDescent="0.2">
      <c r="A18" s="14" t="s">
        <v>143</v>
      </c>
      <c r="B18" s="34">
        <v>90.1</v>
      </c>
      <c r="C18" s="35">
        <v>84.6</v>
      </c>
      <c r="D18" s="35">
        <v>89.4</v>
      </c>
      <c r="E18" s="35">
        <v>71.900000000000006</v>
      </c>
      <c r="F18" s="35">
        <v>86.1</v>
      </c>
      <c r="G18" s="35">
        <v>77</v>
      </c>
      <c r="H18" s="35">
        <v>88</v>
      </c>
      <c r="I18" s="36">
        <v>80.5</v>
      </c>
    </row>
    <row r="19" spans="1:9" x14ac:dyDescent="0.2">
      <c r="A19" s="14" t="s">
        <v>135</v>
      </c>
      <c r="B19" s="21">
        <v>82.6</v>
      </c>
      <c r="C19" s="26">
        <v>73</v>
      </c>
      <c r="D19" s="26">
        <v>79.2</v>
      </c>
      <c r="E19" s="26">
        <v>67.3</v>
      </c>
      <c r="F19" s="26">
        <v>76.400000000000006</v>
      </c>
      <c r="G19" s="26">
        <v>62.6</v>
      </c>
      <c r="H19" s="26">
        <v>82</v>
      </c>
      <c r="I19" s="22">
        <v>74.2</v>
      </c>
    </row>
    <row r="20" spans="1:9" x14ac:dyDescent="0.2">
      <c r="A20" s="14" t="s">
        <v>136</v>
      </c>
      <c r="B20" s="21">
        <v>73.099999999999994</v>
      </c>
      <c r="C20" s="26">
        <v>61</v>
      </c>
      <c r="D20" s="26">
        <v>67.900000000000006</v>
      </c>
      <c r="E20" s="26">
        <v>38.5</v>
      </c>
      <c r="F20" s="26">
        <v>59.7</v>
      </c>
      <c r="G20" s="26">
        <v>43.1</v>
      </c>
      <c r="H20" s="26">
        <v>75.2</v>
      </c>
      <c r="I20" s="22">
        <v>63.2</v>
      </c>
    </row>
    <row r="21" spans="1:9" ht="15" thickBot="1" x14ac:dyDescent="0.25">
      <c r="A21" s="14" t="s">
        <v>144</v>
      </c>
      <c r="B21" s="23">
        <v>60.6</v>
      </c>
      <c r="C21" s="30">
        <v>13.3</v>
      </c>
      <c r="D21" s="30">
        <v>48.6</v>
      </c>
      <c r="E21" s="30">
        <v>11.3</v>
      </c>
      <c r="F21" s="30"/>
      <c r="G21" s="30"/>
      <c r="H21" s="30">
        <v>52.3</v>
      </c>
      <c r="I21" s="24">
        <v>37.6</v>
      </c>
    </row>
    <row r="22" spans="1:9" ht="15" thickBot="1" x14ac:dyDescent="0.25"/>
    <row r="23" spans="1:9" ht="15" thickBot="1" x14ac:dyDescent="0.25">
      <c r="A23" s="66" t="s">
        <v>142</v>
      </c>
      <c r="B23" s="11" t="s">
        <v>116</v>
      </c>
      <c r="C23" s="12"/>
      <c r="D23" s="12"/>
      <c r="E23" s="12"/>
      <c r="F23" s="12"/>
      <c r="G23" s="12"/>
      <c r="H23" s="12"/>
      <c r="I23" s="13"/>
    </row>
    <row r="24" spans="1:9" x14ac:dyDescent="0.2">
      <c r="A24" s="14" t="s">
        <v>143</v>
      </c>
      <c r="B24" s="34">
        <v>66.099999999999994</v>
      </c>
      <c r="C24" s="35">
        <v>86</v>
      </c>
      <c r="D24" s="35">
        <v>63</v>
      </c>
      <c r="E24" s="35">
        <v>84.5</v>
      </c>
      <c r="F24" s="35">
        <v>60.6</v>
      </c>
      <c r="G24" s="35">
        <v>80</v>
      </c>
      <c r="H24" s="35">
        <v>60.1</v>
      </c>
      <c r="I24" s="36">
        <v>82.6</v>
      </c>
    </row>
    <row r="25" spans="1:9" x14ac:dyDescent="0.2">
      <c r="A25" s="14" t="s">
        <v>135</v>
      </c>
      <c r="B25" s="21">
        <v>62.5</v>
      </c>
      <c r="C25" s="26">
        <v>74.7</v>
      </c>
      <c r="D25" s="26">
        <v>53.8</v>
      </c>
      <c r="E25" s="26">
        <v>72.099999999999994</v>
      </c>
      <c r="F25" s="26">
        <v>56.6</v>
      </c>
      <c r="G25" s="26">
        <v>74.3</v>
      </c>
      <c r="H25" s="26">
        <v>61.4</v>
      </c>
      <c r="I25" s="22">
        <v>77.3</v>
      </c>
    </row>
    <row r="26" spans="1:9" x14ac:dyDescent="0.2">
      <c r="A26" s="14" t="s">
        <v>136</v>
      </c>
      <c r="B26" s="21">
        <v>53.4</v>
      </c>
      <c r="C26" s="26">
        <v>60.1</v>
      </c>
      <c r="D26" s="26">
        <v>46.9</v>
      </c>
      <c r="E26" s="26">
        <v>43</v>
      </c>
      <c r="F26" s="26">
        <v>38.4</v>
      </c>
      <c r="G26" s="26">
        <v>50.4</v>
      </c>
      <c r="H26" s="26">
        <v>56.9</v>
      </c>
      <c r="I26" s="22">
        <v>70.900000000000006</v>
      </c>
    </row>
    <row r="27" spans="1:9" ht="15" thickBot="1" x14ac:dyDescent="0.25">
      <c r="A27" s="14" t="s">
        <v>144</v>
      </c>
      <c r="B27" s="23">
        <v>39.6</v>
      </c>
      <c r="C27" s="30">
        <v>20.9</v>
      </c>
      <c r="D27" s="30">
        <v>23.4</v>
      </c>
      <c r="E27" s="30">
        <v>13.3</v>
      </c>
      <c r="F27" s="30"/>
      <c r="G27" s="30"/>
      <c r="H27" s="30">
        <v>34.200000000000003</v>
      </c>
      <c r="I27" s="24">
        <v>48.1</v>
      </c>
    </row>
    <row r="28" spans="1:9" ht="15" thickBot="1" x14ac:dyDescent="0.25"/>
    <row r="29" spans="1:9" ht="15" thickBot="1" x14ac:dyDescent="0.25">
      <c r="A29" s="66" t="s">
        <v>142</v>
      </c>
      <c r="B29" s="11" t="s">
        <v>117</v>
      </c>
      <c r="C29" s="12"/>
      <c r="D29" s="12"/>
      <c r="E29" s="12"/>
      <c r="F29" s="12"/>
      <c r="G29" s="12"/>
      <c r="H29" s="12"/>
      <c r="I29" s="13"/>
    </row>
    <row r="30" spans="1:9" x14ac:dyDescent="0.2">
      <c r="A30" s="14" t="s">
        <v>143</v>
      </c>
      <c r="B30" s="34">
        <v>33.700000000000003</v>
      </c>
      <c r="C30" s="35">
        <v>80</v>
      </c>
      <c r="D30" s="35">
        <v>34.6</v>
      </c>
      <c r="E30" s="35">
        <v>80.3</v>
      </c>
      <c r="F30" s="35">
        <v>32.299999999999997</v>
      </c>
      <c r="G30" s="35">
        <v>75</v>
      </c>
      <c r="H30" s="35">
        <v>33.200000000000003</v>
      </c>
      <c r="I30" s="36">
        <v>77.099999999999994</v>
      </c>
    </row>
    <row r="31" spans="1:9" x14ac:dyDescent="0.2">
      <c r="A31" s="14" t="s">
        <v>135</v>
      </c>
      <c r="B31" s="21">
        <v>35.9</v>
      </c>
      <c r="C31" s="26">
        <v>65.8</v>
      </c>
      <c r="D31" s="26">
        <v>27.7</v>
      </c>
      <c r="E31" s="26">
        <v>57.3</v>
      </c>
      <c r="F31" s="26">
        <v>28.4</v>
      </c>
      <c r="G31" s="26">
        <v>63</v>
      </c>
      <c r="H31" s="26">
        <v>33.700000000000003</v>
      </c>
      <c r="I31" s="22">
        <v>66.3</v>
      </c>
    </row>
    <row r="32" spans="1:9" x14ac:dyDescent="0.2">
      <c r="A32" s="14" t="s">
        <v>136</v>
      </c>
      <c r="B32" s="21">
        <v>27.1</v>
      </c>
      <c r="C32" s="26">
        <v>51.9</v>
      </c>
      <c r="D32" s="26">
        <v>19.600000000000001</v>
      </c>
      <c r="E32" s="26">
        <v>29.8</v>
      </c>
      <c r="F32" s="26">
        <v>17</v>
      </c>
      <c r="G32" s="26">
        <v>42.6</v>
      </c>
      <c r="H32" s="26">
        <v>26.9</v>
      </c>
      <c r="I32" s="22">
        <v>53.8</v>
      </c>
    </row>
    <row r="33" spans="1:9" ht="15" thickBot="1" x14ac:dyDescent="0.25">
      <c r="A33" s="14" t="s">
        <v>144</v>
      </c>
      <c r="B33" s="23">
        <v>15.3</v>
      </c>
      <c r="C33" s="30">
        <v>25.8</v>
      </c>
      <c r="D33" s="30">
        <v>12.1</v>
      </c>
      <c r="E33" s="30">
        <v>14.3</v>
      </c>
      <c r="F33" s="30"/>
      <c r="G33" s="30"/>
      <c r="H33" s="30">
        <v>18.7</v>
      </c>
      <c r="I33" s="24">
        <v>35.700000000000003</v>
      </c>
    </row>
    <row r="34" spans="1:9" ht="15" thickBot="1" x14ac:dyDescent="0.25"/>
    <row r="35" spans="1:9" ht="15" thickBot="1" x14ac:dyDescent="0.25">
      <c r="A35" s="66" t="s">
        <v>142</v>
      </c>
      <c r="B35" s="11" t="s">
        <v>38</v>
      </c>
      <c r="C35" s="12"/>
      <c r="D35" s="12"/>
      <c r="E35" s="12"/>
      <c r="F35" s="12"/>
      <c r="G35" s="12"/>
      <c r="H35" s="12"/>
      <c r="I35" s="13"/>
    </row>
    <row r="36" spans="1:9" x14ac:dyDescent="0.2">
      <c r="A36" s="14" t="s">
        <v>143</v>
      </c>
      <c r="B36" s="34">
        <v>64.900000000000006</v>
      </c>
      <c r="C36" s="35">
        <v>94.4</v>
      </c>
      <c r="D36" s="35">
        <v>62.6</v>
      </c>
      <c r="E36" s="35">
        <v>81.3</v>
      </c>
      <c r="F36" s="35">
        <v>60.2</v>
      </c>
      <c r="G36" s="35">
        <v>94.2</v>
      </c>
      <c r="H36" s="35">
        <v>61.4</v>
      </c>
      <c r="I36" s="36">
        <v>91.9</v>
      </c>
    </row>
    <row r="37" spans="1:9" x14ac:dyDescent="0.2">
      <c r="A37" s="14" t="s">
        <v>135</v>
      </c>
      <c r="B37" s="21">
        <v>46.1</v>
      </c>
      <c r="C37" s="26">
        <v>77.5</v>
      </c>
      <c r="D37" s="26">
        <v>38</v>
      </c>
      <c r="E37" s="26">
        <v>78.900000000000006</v>
      </c>
      <c r="F37" s="26">
        <v>44.7</v>
      </c>
      <c r="G37" s="26">
        <v>80.8</v>
      </c>
      <c r="H37" s="26">
        <v>45.9</v>
      </c>
      <c r="I37" s="22">
        <v>84</v>
      </c>
    </row>
    <row r="38" spans="1:9" x14ac:dyDescent="0.2">
      <c r="A38" s="14" t="s">
        <v>136</v>
      </c>
      <c r="B38" s="21">
        <v>35.5</v>
      </c>
      <c r="C38" s="26">
        <v>77</v>
      </c>
      <c r="D38" s="26">
        <v>23.5</v>
      </c>
      <c r="E38" s="26">
        <v>68.3</v>
      </c>
      <c r="F38" s="26">
        <v>34.9</v>
      </c>
      <c r="G38" s="26">
        <v>74.8</v>
      </c>
      <c r="H38" s="26">
        <v>34.700000000000003</v>
      </c>
      <c r="I38" s="22">
        <v>80.900000000000006</v>
      </c>
    </row>
    <row r="39" spans="1:9" ht="15" thickBot="1" x14ac:dyDescent="0.25">
      <c r="A39" s="14" t="s">
        <v>144</v>
      </c>
      <c r="B39" s="23">
        <v>20.5</v>
      </c>
      <c r="C39" s="30">
        <v>73.900000000000006</v>
      </c>
      <c r="D39" s="30">
        <v>14.1</v>
      </c>
      <c r="E39" s="30">
        <v>59.4</v>
      </c>
      <c r="F39" s="30"/>
      <c r="G39" s="30"/>
      <c r="H39" s="30">
        <v>20.5</v>
      </c>
      <c r="I39" s="24">
        <v>69.3</v>
      </c>
    </row>
    <row r="41" spans="1:9" x14ac:dyDescent="0.2">
      <c r="A41" s="49" t="s">
        <v>139</v>
      </c>
    </row>
    <row r="42" spans="1:9" x14ac:dyDescent="0.2">
      <c r="A42" s="33" t="s">
        <v>145</v>
      </c>
    </row>
    <row r="43" spans="1:9" ht="15" thickBot="1" x14ac:dyDescent="0.25">
      <c r="A43" s="73"/>
    </row>
    <row r="44" spans="1:9" ht="15" thickBot="1" x14ac:dyDescent="0.25">
      <c r="A44" s="66" t="s">
        <v>142</v>
      </c>
      <c r="B44" s="11" t="s">
        <v>115</v>
      </c>
      <c r="C44" s="12"/>
      <c r="D44" s="12"/>
      <c r="E44" s="12"/>
      <c r="F44" s="12"/>
      <c r="G44" s="12"/>
      <c r="H44" s="12"/>
      <c r="I44" s="13"/>
    </row>
    <row r="45" spans="1:9" x14ac:dyDescent="0.2">
      <c r="A45" s="14" t="s">
        <v>143</v>
      </c>
      <c r="B45" s="34">
        <v>1.98</v>
      </c>
      <c r="C45" s="35">
        <v>3.68</v>
      </c>
      <c r="D45" s="35">
        <v>1.97</v>
      </c>
      <c r="E45" s="35">
        <v>4.4000000000000004</v>
      </c>
      <c r="F45" s="35">
        <v>2.27</v>
      </c>
      <c r="G45" s="35">
        <v>3.86</v>
      </c>
      <c r="H45" s="35">
        <v>2.04</v>
      </c>
      <c r="I45" s="36">
        <v>4.1900000000000004</v>
      </c>
    </row>
    <row r="46" spans="1:9" x14ac:dyDescent="0.2">
      <c r="A46" s="14" t="s">
        <v>135</v>
      </c>
      <c r="B46" s="21">
        <v>3.47</v>
      </c>
      <c r="C46" s="26">
        <v>8.09</v>
      </c>
      <c r="D46" s="26">
        <v>4.4800000000000004</v>
      </c>
      <c r="E46" s="26">
        <v>12.9</v>
      </c>
      <c r="F46" s="26">
        <v>5.0999999999999996</v>
      </c>
      <c r="G46" s="26">
        <v>11.5</v>
      </c>
      <c r="H46" s="26">
        <v>4.0199999999999996</v>
      </c>
      <c r="I46" s="22">
        <v>8.81</v>
      </c>
    </row>
    <row r="47" spans="1:9" x14ac:dyDescent="0.2">
      <c r="A47" s="14" t="s">
        <v>136</v>
      </c>
      <c r="B47" s="21">
        <v>6.46</v>
      </c>
      <c r="C47" s="26">
        <v>18.2</v>
      </c>
      <c r="D47" s="26">
        <v>9.64</v>
      </c>
      <c r="E47" s="26">
        <v>45</v>
      </c>
      <c r="F47" s="26">
        <v>18.2</v>
      </c>
      <c r="G47" s="26">
        <v>40</v>
      </c>
      <c r="H47" s="26">
        <v>8.57</v>
      </c>
      <c r="I47" s="22">
        <v>17.600000000000001</v>
      </c>
    </row>
    <row r="48" spans="1:9" ht="15" thickBot="1" x14ac:dyDescent="0.25">
      <c r="A48" s="14" t="s">
        <v>144</v>
      </c>
      <c r="B48" s="23">
        <v>14</v>
      </c>
      <c r="C48" s="30">
        <v>75.099999999999994</v>
      </c>
      <c r="D48" s="30">
        <v>27.7</v>
      </c>
      <c r="E48" s="30">
        <v>81.7</v>
      </c>
      <c r="F48" s="30"/>
      <c r="G48" s="30"/>
      <c r="H48" s="30">
        <v>26.4</v>
      </c>
      <c r="I48" s="24">
        <v>46.3</v>
      </c>
    </row>
    <row r="49" spans="1:9" ht="15" thickBot="1" x14ac:dyDescent="0.25"/>
    <row r="50" spans="1:9" ht="15" thickBot="1" x14ac:dyDescent="0.25">
      <c r="A50" s="66" t="s">
        <v>142</v>
      </c>
      <c r="B50" s="11" t="s">
        <v>116</v>
      </c>
      <c r="C50" s="12"/>
      <c r="D50" s="12"/>
      <c r="E50" s="12"/>
      <c r="F50" s="12"/>
      <c r="G50" s="12"/>
      <c r="H50" s="12"/>
      <c r="I50" s="13"/>
    </row>
    <row r="51" spans="1:9" x14ac:dyDescent="0.2">
      <c r="A51" s="14" t="s">
        <v>143</v>
      </c>
      <c r="B51" s="34">
        <v>5.73</v>
      </c>
      <c r="C51" s="35">
        <v>2.96</v>
      </c>
      <c r="D51" s="35">
        <v>6.21</v>
      </c>
      <c r="E51" s="35">
        <v>3.49</v>
      </c>
      <c r="F51" s="35">
        <v>6.14</v>
      </c>
      <c r="G51" s="35">
        <v>3.07</v>
      </c>
      <c r="H51" s="35">
        <v>6.41</v>
      </c>
      <c r="I51" s="36">
        <v>3.24</v>
      </c>
    </row>
    <row r="52" spans="1:9" x14ac:dyDescent="0.2">
      <c r="A52" s="14" t="s">
        <v>135</v>
      </c>
      <c r="B52" s="21">
        <v>10.8</v>
      </c>
      <c r="C52" s="26">
        <v>7.21</v>
      </c>
      <c r="D52" s="26">
        <v>14.4</v>
      </c>
      <c r="E52" s="26">
        <v>10.8</v>
      </c>
      <c r="F52" s="26">
        <v>15.9</v>
      </c>
      <c r="G52" s="26">
        <v>9.6199999999999992</v>
      </c>
      <c r="H52" s="26">
        <v>10.9</v>
      </c>
      <c r="I52" s="22">
        <v>7.71</v>
      </c>
    </row>
    <row r="53" spans="1:9" x14ac:dyDescent="0.2">
      <c r="A53" s="14" t="s">
        <v>136</v>
      </c>
      <c r="B53" s="21">
        <v>20.7</v>
      </c>
      <c r="C53" s="26">
        <v>19.2</v>
      </c>
      <c r="D53" s="26">
        <v>28.9</v>
      </c>
      <c r="E53" s="26">
        <v>39.799999999999997</v>
      </c>
      <c r="F53" s="26">
        <v>40.5</v>
      </c>
      <c r="G53" s="26">
        <v>37.6</v>
      </c>
      <c r="H53" s="26">
        <v>19.7</v>
      </c>
      <c r="I53" s="22">
        <v>14.5</v>
      </c>
    </row>
    <row r="54" spans="1:9" ht="15" thickBot="1" x14ac:dyDescent="0.25">
      <c r="A54" s="14" t="s">
        <v>144</v>
      </c>
      <c r="B54" s="23">
        <v>42.2</v>
      </c>
      <c r="C54" s="30">
        <v>69.5</v>
      </c>
      <c r="D54" s="30">
        <v>61.3</v>
      </c>
      <c r="E54" s="30">
        <v>80.400000000000006</v>
      </c>
      <c r="F54" s="30"/>
      <c r="G54" s="30"/>
      <c r="H54" s="30">
        <v>47</v>
      </c>
      <c r="I54" s="24">
        <v>36.4</v>
      </c>
    </row>
    <row r="55" spans="1:9" ht="15" thickBot="1" x14ac:dyDescent="0.25"/>
    <row r="56" spans="1:9" ht="15" thickBot="1" x14ac:dyDescent="0.25">
      <c r="A56" s="66" t="s">
        <v>142</v>
      </c>
      <c r="B56" s="11" t="s">
        <v>117</v>
      </c>
      <c r="C56" s="12"/>
      <c r="D56" s="12"/>
      <c r="E56" s="12"/>
      <c r="F56" s="12"/>
      <c r="G56" s="12"/>
      <c r="H56" s="12"/>
      <c r="I56" s="13"/>
    </row>
    <row r="57" spans="1:9" x14ac:dyDescent="0.2">
      <c r="A57" s="14" t="s">
        <v>143</v>
      </c>
      <c r="B57" s="34">
        <v>14</v>
      </c>
      <c r="C57" s="35">
        <v>0.91</v>
      </c>
      <c r="D57" s="35">
        <v>13.4</v>
      </c>
      <c r="E57" s="35">
        <v>0.6</v>
      </c>
      <c r="F57" s="35">
        <v>13.4</v>
      </c>
      <c r="G57" s="35">
        <v>1.1100000000000001</v>
      </c>
      <c r="H57" s="35">
        <v>13.4</v>
      </c>
      <c r="I57" s="36">
        <v>1.03</v>
      </c>
    </row>
    <row r="58" spans="1:9" x14ac:dyDescent="0.2">
      <c r="A58" s="14" t="s">
        <v>135</v>
      </c>
      <c r="B58" s="21">
        <v>21</v>
      </c>
      <c r="C58" s="26">
        <v>2.0299999999999998</v>
      </c>
      <c r="D58" s="26">
        <v>23.6</v>
      </c>
      <c r="E58" s="26">
        <v>2.71</v>
      </c>
      <c r="F58" s="26">
        <v>27.2</v>
      </c>
      <c r="G58" s="26">
        <v>3.43</v>
      </c>
      <c r="H58" s="26">
        <v>19.3</v>
      </c>
      <c r="I58" s="22">
        <v>2.74</v>
      </c>
    </row>
    <row r="59" spans="1:9" x14ac:dyDescent="0.2">
      <c r="A59" s="14" t="s">
        <v>136</v>
      </c>
      <c r="B59" s="21">
        <v>28.4</v>
      </c>
      <c r="C59" s="26">
        <v>4.25</v>
      </c>
      <c r="D59" s="26">
        <v>31</v>
      </c>
      <c r="E59" s="26">
        <v>5.76</v>
      </c>
      <c r="F59" s="26">
        <v>44.4</v>
      </c>
      <c r="G59" s="26">
        <v>9.7200000000000006</v>
      </c>
      <c r="H59" s="26">
        <v>26.9</v>
      </c>
      <c r="I59" s="22">
        <v>4.8600000000000003</v>
      </c>
    </row>
    <row r="60" spans="1:9" ht="15" thickBot="1" x14ac:dyDescent="0.25">
      <c r="A60" s="14" t="s">
        <v>144</v>
      </c>
      <c r="B60" s="23">
        <v>43.3</v>
      </c>
      <c r="C60" s="30">
        <v>11.1</v>
      </c>
      <c r="D60" s="30">
        <v>40.6</v>
      </c>
      <c r="E60" s="30">
        <v>11.6</v>
      </c>
      <c r="F60" s="30"/>
      <c r="G60" s="30"/>
      <c r="H60" s="30">
        <v>39.5</v>
      </c>
      <c r="I60" s="24">
        <v>11.2</v>
      </c>
    </row>
    <row r="61" spans="1:9" ht="15" thickBot="1" x14ac:dyDescent="0.25"/>
    <row r="62" spans="1:9" ht="15" thickBot="1" x14ac:dyDescent="0.25">
      <c r="A62" s="66" t="s">
        <v>142</v>
      </c>
      <c r="B62" s="11" t="s">
        <v>38</v>
      </c>
      <c r="C62" s="12"/>
      <c r="D62" s="12"/>
      <c r="E62" s="12"/>
      <c r="F62" s="12"/>
      <c r="G62" s="12"/>
      <c r="H62" s="12"/>
      <c r="I62" s="13"/>
    </row>
    <row r="63" spans="1:9" x14ac:dyDescent="0.2">
      <c r="A63" s="14" t="s">
        <v>143</v>
      </c>
      <c r="B63" s="34">
        <v>0.48</v>
      </c>
      <c r="C63" s="35">
        <v>0.26</v>
      </c>
      <c r="D63" s="35">
        <v>0.4</v>
      </c>
      <c r="E63" s="35">
        <v>0.52</v>
      </c>
      <c r="F63" s="35">
        <v>0.45</v>
      </c>
      <c r="G63" s="35">
        <v>0.26</v>
      </c>
      <c r="H63" s="35">
        <v>0.46</v>
      </c>
      <c r="I63" s="36">
        <v>0.79</v>
      </c>
    </row>
    <row r="64" spans="1:9" x14ac:dyDescent="0.2">
      <c r="A64" s="14" t="s">
        <v>135</v>
      </c>
      <c r="B64" s="21">
        <v>0.78</v>
      </c>
      <c r="C64" s="26">
        <v>1.17</v>
      </c>
      <c r="D64" s="26">
        <v>1.34</v>
      </c>
      <c r="E64" s="26">
        <v>1.1200000000000001</v>
      </c>
      <c r="F64" s="26">
        <v>1.73</v>
      </c>
      <c r="G64" s="26">
        <v>0.93</v>
      </c>
      <c r="H64" s="26">
        <v>1.37</v>
      </c>
      <c r="I64" s="22">
        <v>1.1399999999999999</v>
      </c>
    </row>
    <row r="65" spans="1:9" x14ac:dyDescent="0.2">
      <c r="A65" s="14" t="s">
        <v>136</v>
      </c>
      <c r="B65" s="21">
        <v>1.07</v>
      </c>
      <c r="C65" s="26">
        <v>0.43</v>
      </c>
      <c r="D65" s="26">
        <v>1.81</v>
      </c>
      <c r="E65" s="26">
        <v>2.16</v>
      </c>
      <c r="F65" s="26">
        <v>1.31</v>
      </c>
      <c r="G65" s="26">
        <v>2.7</v>
      </c>
      <c r="H65" s="26">
        <v>2.16</v>
      </c>
      <c r="I65" s="22">
        <v>2.2200000000000002</v>
      </c>
    </row>
    <row r="66" spans="1:9" ht="15" thickBot="1" x14ac:dyDescent="0.25">
      <c r="A66" s="14" t="s">
        <v>144</v>
      </c>
      <c r="B66" s="23">
        <v>1.55</v>
      </c>
      <c r="C66" s="30">
        <v>2.61</v>
      </c>
      <c r="D66" s="30">
        <v>2.0099999999999998</v>
      </c>
      <c r="E66" s="30">
        <v>7.22</v>
      </c>
      <c r="F66" s="30"/>
      <c r="G66" s="30"/>
      <c r="H66" s="30">
        <v>4.8</v>
      </c>
      <c r="I66" s="24">
        <v>9</v>
      </c>
    </row>
    <row r="68" spans="1:9" x14ac:dyDescent="0.2">
      <c r="A68" s="49" t="s">
        <v>140</v>
      </c>
    </row>
    <row r="69" spans="1:9" ht="15" thickBot="1" x14ac:dyDescent="0.25">
      <c r="A69" s="33" t="s">
        <v>146</v>
      </c>
    </row>
    <row r="70" spans="1:9" ht="15" thickBot="1" x14ac:dyDescent="0.25">
      <c r="A70" s="66" t="s">
        <v>142</v>
      </c>
      <c r="B70" s="11" t="s">
        <v>117</v>
      </c>
      <c r="C70" s="12"/>
      <c r="D70" s="12"/>
      <c r="E70" s="12"/>
      <c r="F70" s="12"/>
      <c r="G70" s="12"/>
      <c r="H70" s="12"/>
      <c r="I70" s="13"/>
    </row>
    <row r="71" spans="1:9" x14ac:dyDescent="0.2">
      <c r="A71" s="14" t="s">
        <v>143</v>
      </c>
      <c r="B71" s="34">
        <v>1</v>
      </c>
      <c r="C71" s="35">
        <v>1</v>
      </c>
      <c r="D71" s="35">
        <v>1</v>
      </c>
      <c r="E71" s="35">
        <v>1</v>
      </c>
      <c r="F71" s="35">
        <v>1</v>
      </c>
      <c r="G71" s="35">
        <v>1</v>
      </c>
      <c r="H71" s="35">
        <v>1</v>
      </c>
      <c r="I71" s="36">
        <v>1</v>
      </c>
    </row>
    <row r="72" spans="1:9" x14ac:dyDescent="0.2">
      <c r="A72" s="14" t="s">
        <v>135</v>
      </c>
      <c r="B72" s="21">
        <v>1.38</v>
      </c>
      <c r="C72" s="26">
        <v>1.82</v>
      </c>
      <c r="D72" s="26">
        <v>1.68</v>
      </c>
      <c r="E72" s="26">
        <v>2.61</v>
      </c>
      <c r="F72" s="26">
        <v>1.42</v>
      </c>
      <c r="G72" s="26">
        <v>1.53</v>
      </c>
      <c r="H72" s="26">
        <v>1.38</v>
      </c>
      <c r="I72" s="22">
        <v>1.56</v>
      </c>
    </row>
    <row r="73" spans="1:9" x14ac:dyDescent="0.2">
      <c r="A73" s="14" t="s">
        <v>136</v>
      </c>
      <c r="B73" s="21">
        <v>1.61</v>
      </c>
      <c r="C73" s="26">
        <v>2.74</v>
      </c>
      <c r="D73" s="26">
        <v>2.1</v>
      </c>
      <c r="E73" s="26">
        <v>4.8</v>
      </c>
      <c r="F73" s="26">
        <v>1.39</v>
      </c>
      <c r="G73" s="26">
        <v>2.67</v>
      </c>
      <c r="H73" s="26">
        <v>1.66</v>
      </c>
      <c r="I73" s="22">
        <v>2.3199999999999998</v>
      </c>
    </row>
    <row r="74" spans="1:9" ht="15" thickBot="1" x14ac:dyDescent="0.25">
      <c r="A74" s="14" t="s">
        <v>144</v>
      </c>
      <c r="B74" s="23">
        <v>1.82</v>
      </c>
      <c r="C74" s="30">
        <v>4.7</v>
      </c>
      <c r="D74" s="30">
        <v>2.19</v>
      </c>
      <c r="E74" s="30">
        <v>5.99</v>
      </c>
      <c r="F74" s="30"/>
      <c r="G74" s="30"/>
      <c r="H74" s="30">
        <v>1.66</v>
      </c>
      <c r="I74" s="24">
        <v>3.31</v>
      </c>
    </row>
    <row r="75" spans="1:9" ht="15" thickBot="1" x14ac:dyDescent="0.25"/>
    <row r="76" spans="1:9" ht="15" thickBot="1" x14ac:dyDescent="0.25">
      <c r="A76" s="66" t="s">
        <v>142</v>
      </c>
      <c r="B76" s="11" t="s">
        <v>38</v>
      </c>
      <c r="C76" s="12"/>
      <c r="D76" s="12"/>
      <c r="E76" s="12"/>
      <c r="F76" s="12"/>
      <c r="G76" s="12"/>
      <c r="H76" s="12"/>
      <c r="I76" s="13"/>
    </row>
    <row r="77" spans="1:9" x14ac:dyDescent="0.2">
      <c r="A77" s="14" t="s">
        <v>143</v>
      </c>
      <c r="B77" s="34">
        <v>1</v>
      </c>
      <c r="C77" s="35">
        <v>1</v>
      </c>
      <c r="D77" s="35">
        <v>1</v>
      </c>
      <c r="E77" s="35">
        <v>1</v>
      </c>
      <c r="F77" s="35">
        <v>1</v>
      </c>
      <c r="G77" s="35">
        <v>1</v>
      </c>
      <c r="H77" s="35">
        <v>1</v>
      </c>
      <c r="I77" s="36">
        <v>1</v>
      </c>
    </row>
    <row r="78" spans="1:9" x14ac:dyDescent="0.2">
      <c r="A78" s="14" t="s">
        <v>135</v>
      </c>
      <c r="B78" s="21">
        <v>1.49</v>
      </c>
      <c r="C78" s="26">
        <v>1.79</v>
      </c>
      <c r="D78" s="26">
        <v>1.73</v>
      </c>
      <c r="E78" s="26">
        <v>1.18</v>
      </c>
      <c r="F78" s="26">
        <v>1.41</v>
      </c>
      <c r="G78" s="26">
        <v>1.52</v>
      </c>
      <c r="H78" s="26">
        <v>1.51</v>
      </c>
      <c r="I78" s="22">
        <v>1.58</v>
      </c>
    </row>
    <row r="79" spans="1:9" x14ac:dyDescent="0.2">
      <c r="A79" s="14" t="s">
        <v>136</v>
      </c>
      <c r="B79" s="21">
        <v>1.89</v>
      </c>
      <c r="C79" s="26">
        <v>2.87</v>
      </c>
      <c r="D79" s="26">
        <v>2.2200000000000002</v>
      </c>
      <c r="E79" s="26">
        <v>2.86</v>
      </c>
      <c r="F79" s="26">
        <v>1.74</v>
      </c>
      <c r="G79" s="26">
        <v>1.68</v>
      </c>
      <c r="H79" s="26">
        <v>1.87</v>
      </c>
      <c r="I79" s="22">
        <v>2.0099999999999998</v>
      </c>
    </row>
    <row r="80" spans="1:9" ht="15" thickBot="1" x14ac:dyDescent="0.25">
      <c r="A80" s="14" t="s">
        <v>144</v>
      </c>
      <c r="B80" s="23">
        <v>2.39</v>
      </c>
      <c r="C80" s="30">
        <v>4.8899999999999997</v>
      </c>
      <c r="D80" s="30">
        <v>2.64</v>
      </c>
      <c r="E80" s="30">
        <v>4.57</v>
      </c>
      <c r="F80" s="30"/>
      <c r="G80" s="30"/>
      <c r="H80" s="30">
        <v>2.25</v>
      </c>
      <c r="I80" s="24">
        <v>2.97</v>
      </c>
    </row>
  </sheetData>
  <mergeCells count="22">
    <mergeCell ref="B56:I56"/>
    <mergeCell ref="B62:I62"/>
    <mergeCell ref="B70:I70"/>
    <mergeCell ref="B76:I76"/>
    <mergeCell ref="B17:I17"/>
    <mergeCell ref="B23:I23"/>
    <mergeCell ref="B29:I29"/>
    <mergeCell ref="B35:I35"/>
    <mergeCell ref="B44:I44"/>
    <mergeCell ref="B50:I50"/>
    <mergeCell ref="B9:E9"/>
    <mergeCell ref="F9:I9"/>
    <mergeCell ref="J9:M9"/>
    <mergeCell ref="N9:Q9"/>
    <mergeCell ref="R9:U9"/>
    <mergeCell ref="V9:Y9"/>
    <mergeCell ref="B3:E3"/>
    <mergeCell ref="F3:I3"/>
    <mergeCell ref="J3:M3"/>
    <mergeCell ref="N3:Q3"/>
    <mergeCell ref="R3:U3"/>
    <mergeCell ref="V3:Y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161C8-581E-C14E-A2CD-FDECD4BB2276}">
  <dimension ref="A1:U62"/>
  <sheetViews>
    <sheetView workbookViewId="0">
      <selection activeCell="L9" sqref="L9"/>
    </sheetView>
  </sheetViews>
  <sheetFormatPr baseColWidth="10" defaultRowHeight="14" x14ac:dyDescent="0.2"/>
  <cols>
    <col min="1" max="1" width="12.1640625" style="49" bestFit="1" customWidth="1"/>
    <col min="2" max="16384" width="10.83203125" style="49"/>
  </cols>
  <sheetData>
    <row r="1" spans="1:10" x14ac:dyDescent="0.2">
      <c r="A1" s="49" t="s">
        <v>147</v>
      </c>
    </row>
    <row r="2" spans="1:10" ht="15" thickBot="1" x14ac:dyDescent="0.25">
      <c r="A2" s="65" t="s">
        <v>148</v>
      </c>
      <c r="B2" s="51"/>
      <c r="C2" s="51"/>
      <c r="D2" s="51"/>
      <c r="E2" s="51"/>
      <c r="F2" s="51"/>
    </row>
    <row r="3" spans="1:10" ht="15" thickBot="1" x14ac:dyDescent="0.25">
      <c r="A3" s="10"/>
      <c r="B3" s="27" t="s">
        <v>149</v>
      </c>
      <c r="C3" s="28" t="s">
        <v>150</v>
      </c>
      <c r="D3" s="28" t="s">
        <v>151</v>
      </c>
      <c r="E3" s="28" t="s">
        <v>152</v>
      </c>
      <c r="F3" s="37" t="s">
        <v>153</v>
      </c>
    </row>
    <row r="4" spans="1:10" x14ac:dyDescent="0.2">
      <c r="A4" s="14" t="s">
        <v>154</v>
      </c>
      <c r="B4" s="21">
        <v>92.8</v>
      </c>
      <c r="C4" s="26">
        <v>95.5</v>
      </c>
      <c r="D4" s="26">
        <v>90.8</v>
      </c>
      <c r="E4" s="26">
        <v>88.3</v>
      </c>
      <c r="F4" s="22">
        <v>93.8</v>
      </c>
    </row>
    <row r="5" spans="1:10" ht="15" thickBot="1" x14ac:dyDescent="0.25">
      <c r="A5" s="14" t="s">
        <v>155</v>
      </c>
      <c r="B5" s="23">
        <v>99.6</v>
      </c>
      <c r="C5" s="30">
        <v>99.7</v>
      </c>
      <c r="D5" s="30">
        <v>99</v>
      </c>
      <c r="E5" s="30">
        <v>99.4</v>
      </c>
      <c r="F5" s="24">
        <v>99.7</v>
      </c>
    </row>
    <row r="6" spans="1:10" x14ac:dyDescent="0.2">
      <c r="A6" s="51"/>
      <c r="B6" s="51"/>
      <c r="C6" s="51"/>
      <c r="D6" s="51"/>
      <c r="E6" s="51"/>
      <c r="F6" s="51"/>
    </row>
    <row r="7" spans="1:10" ht="15" thickBot="1" x14ac:dyDescent="0.25">
      <c r="A7" s="65" t="s">
        <v>156</v>
      </c>
      <c r="B7" s="51"/>
      <c r="C7" s="51"/>
      <c r="D7" s="51"/>
      <c r="E7" s="51"/>
      <c r="F7" s="51"/>
    </row>
    <row r="8" spans="1:10" ht="15" thickBot="1" x14ac:dyDescent="0.25">
      <c r="A8" s="10"/>
      <c r="B8" s="27" t="s">
        <v>149</v>
      </c>
      <c r="C8" s="28" t="s">
        <v>150</v>
      </c>
      <c r="D8" s="28" t="s">
        <v>151</v>
      </c>
      <c r="E8" s="28" t="s">
        <v>152</v>
      </c>
      <c r="F8" s="37" t="s">
        <v>153</v>
      </c>
    </row>
    <row r="9" spans="1:10" x14ac:dyDescent="0.2">
      <c r="A9" s="14" t="s">
        <v>154</v>
      </c>
      <c r="B9" s="21">
        <v>0.43</v>
      </c>
      <c r="C9" s="26">
        <v>0.37</v>
      </c>
      <c r="D9" s="26">
        <v>0.47</v>
      </c>
      <c r="E9" s="26">
        <v>0.68</v>
      </c>
      <c r="F9" s="22">
        <v>0.63</v>
      </c>
    </row>
    <row r="10" spans="1:10" ht="15" thickBot="1" x14ac:dyDescent="0.25">
      <c r="A10" s="14" t="s">
        <v>155</v>
      </c>
      <c r="B10" s="23">
        <v>5.7600000000000004E-3</v>
      </c>
      <c r="C10" s="30">
        <v>9.2999999999999992E-3</v>
      </c>
      <c r="D10" s="30">
        <v>2.7E-2</v>
      </c>
      <c r="E10" s="30">
        <v>3.4000000000000002E-2</v>
      </c>
      <c r="F10" s="24">
        <v>0</v>
      </c>
    </row>
    <row r="12" spans="1:10" ht="15" thickBot="1" x14ac:dyDescent="0.25">
      <c r="A12" s="49" t="s">
        <v>157</v>
      </c>
    </row>
    <row r="13" spans="1:10" ht="15" thickBot="1" x14ac:dyDescent="0.25">
      <c r="A13" s="11" t="s">
        <v>158</v>
      </c>
      <c r="B13" s="12"/>
      <c r="C13" s="12"/>
      <c r="D13" s="12"/>
      <c r="E13" s="31"/>
      <c r="F13" s="32" t="s">
        <v>159</v>
      </c>
      <c r="G13" s="12"/>
      <c r="H13" s="12"/>
      <c r="I13" s="12"/>
      <c r="J13" s="31"/>
    </row>
    <row r="14" spans="1:10" x14ac:dyDescent="0.2">
      <c r="A14" s="38" t="s">
        <v>149</v>
      </c>
      <c r="B14" s="10" t="s">
        <v>150</v>
      </c>
      <c r="C14" s="10" t="s">
        <v>151</v>
      </c>
      <c r="D14" s="10" t="s">
        <v>152</v>
      </c>
      <c r="E14" s="39" t="s">
        <v>153</v>
      </c>
      <c r="F14" s="10" t="s">
        <v>149</v>
      </c>
      <c r="G14" s="10" t="s">
        <v>150</v>
      </c>
      <c r="H14" s="10" t="s">
        <v>151</v>
      </c>
      <c r="I14" s="10" t="s">
        <v>152</v>
      </c>
      <c r="J14" s="39" t="s">
        <v>153</v>
      </c>
    </row>
    <row r="15" spans="1:10" ht="15" thickBot="1" x14ac:dyDescent="0.25">
      <c r="A15" s="23">
        <v>95.2</v>
      </c>
      <c r="B15" s="30">
        <v>87.5</v>
      </c>
      <c r="C15" s="30">
        <v>98.6</v>
      </c>
      <c r="D15" s="30">
        <v>96.9</v>
      </c>
      <c r="E15" s="24">
        <v>85.2</v>
      </c>
      <c r="F15" s="30">
        <v>3.73</v>
      </c>
      <c r="G15" s="30">
        <v>9.2799999999999994</v>
      </c>
      <c r="H15" s="30">
        <v>1.1100000000000001</v>
      </c>
      <c r="I15" s="30">
        <v>2.56</v>
      </c>
      <c r="J15" s="24">
        <v>13.3</v>
      </c>
    </row>
    <row r="17" spans="1:17" ht="15" thickBot="1" x14ac:dyDescent="0.25">
      <c r="A17" s="49" t="s">
        <v>160</v>
      </c>
    </row>
    <row r="18" spans="1:17" ht="15" thickBot="1" x14ac:dyDescent="0.25">
      <c r="A18" s="11" t="s">
        <v>76</v>
      </c>
      <c r="B18" s="12"/>
      <c r="C18" s="12"/>
      <c r="D18" s="12"/>
      <c r="E18" s="31"/>
      <c r="F18" s="32" t="s">
        <v>77</v>
      </c>
      <c r="G18" s="12"/>
      <c r="H18" s="12"/>
      <c r="I18" s="12"/>
      <c r="J18" s="31"/>
    </row>
    <row r="19" spans="1:17" x14ac:dyDescent="0.2">
      <c r="A19" s="38" t="s">
        <v>149</v>
      </c>
      <c r="B19" s="10" t="s">
        <v>150</v>
      </c>
      <c r="C19" s="10" t="s">
        <v>151</v>
      </c>
      <c r="D19" s="10" t="s">
        <v>152</v>
      </c>
      <c r="E19" s="39" t="s">
        <v>153</v>
      </c>
      <c r="F19" s="10" t="s">
        <v>149</v>
      </c>
      <c r="G19" s="10" t="s">
        <v>150</v>
      </c>
      <c r="H19" s="10" t="s">
        <v>151</v>
      </c>
      <c r="I19" s="10" t="s">
        <v>152</v>
      </c>
      <c r="J19" s="39" t="s">
        <v>153</v>
      </c>
    </row>
    <row r="20" spans="1:17" ht="15" thickBot="1" x14ac:dyDescent="0.25">
      <c r="A20" s="23">
        <v>31.1</v>
      </c>
      <c r="B20" s="30">
        <v>28</v>
      </c>
      <c r="C20" s="30">
        <v>41.8</v>
      </c>
      <c r="D20" s="30">
        <v>36.5</v>
      </c>
      <c r="E20" s="24">
        <v>40.1</v>
      </c>
      <c r="F20" s="30">
        <v>66.3</v>
      </c>
      <c r="G20" s="30">
        <v>69.099999999999994</v>
      </c>
      <c r="H20" s="30">
        <v>56</v>
      </c>
      <c r="I20" s="30">
        <v>60.9</v>
      </c>
      <c r="J20" s="24">
        <v>55.9</v>
      </c>
    </row>
    <row r="22" spans="1:17" x14ac:dyDescent="0.2">
      <c r="A22" s="49" t="s">
        <v>161</v>
      </c>
    </row>
    <row r="23" spans="1:17" ht="28" x14ac:dyDescent="0.2">
      <c r="A23" s="25" t="s">
        <v>133</v>
      </c>
      <c r="B23" s="51"/>
      <c r="C23" s="51"/>
      <c r="D23" s="51"/>
      <c r="E23" s="51"/>
      <c r="F23" s="51"/>
      <c r="G23" s="51"/>
      <c r="H23" s="51"/>
      <c r="I23" s="51"/>
      <c r="J23" s="51"/>
      <c r="K23" s="51"/>
      <c r="L23" s="51"/>
      <c r="M23" s="51"/>
      <c r="N23" s="51"/>
      <c r="O23" s="51"/>
      <c r="P23" s="51"/>
      <c r="Q23" s="51"/>
    </row>
    <row r="24" spans="1:17" x14ac:dyDescent="0.2">
      <c r="A24" s="51"/>
      <c r="B24" s="51"/>
      <c r="C24" s="51"/>
      <c r="D24" s="51"/>
      <c r="E24" s="51"/>
      <c r="F24" s="51"/>
      <c r="G24" s="51"/>
      <c r="H24" s="51"/>
      <c r="I24" s="51"/>
      <c r="J24" s="51"/>
      <c r="K24" s="51"/>
      <c r="L24" s="51"/>
      <c r="M24" s="51"/>
      <c r="N24" s="51"/>
      <c r="O24" s="51"/>
      <c r="P24" s="51"/>
      <c r="Q24" s="51"/>
    </row>
    <row r="25" spans="1:17" ht="29" thickBot="1" x14ac:dyDescent="0.25">
      <c r="A25" s="25" t="s">
        <v>162</v>
      </c>
      <c r="B25" s="51"/>
      <c r="C25" s="51"/>
      <c r="D25" s="51"/>
      <c r="E25" s="51"/>
      <c r="F25" s="51"/>
      <c r="G25" s="51"/>
      <c r="H25" s="51"/>
      <c r="I25" s="51"/>
      <c r="J25" s="51"/>
      <c r="K25" s="51"/>
      <c r="L25" s="51"/>
      <c r="M25" s="51"/>
      <c r="N25" s="51"/>
      <c r="O25" s="51"/>
      <c r="P25" s="51"/>
      <c r="Q25" s="51"/>
    </row>
    <row r="26" spans="1:17" ht="15" thickBot="1" x14ac:dyDescent="0.25">
      <c r="A26" s="51"/>
      <c r="B26" s="11" t="s">
        <v>120</v>
      </c>
      <c r="C26" s="12"/>
      <c r="D26" s="31"/>
      <c r="E26" s="32" t="s">
        <v>115</v>
      </c>
      <c r="F26" s="12"/>
      <c r="G26" s="31"/>
      <c r="H26" s="32" t="s">
        <v>116</v>
      </c>
      <c r="I26" s="12"/>
      <c r="J26" s="31"/>
      <c r="K26" s="32" t="s">
        <v>122</v>
      </c>
      <c r="L26" s="12"/>
      <c r="M26" s="31"/>
      <c r="N26" s="32" t="s">
        <v>38</v>
      </c>
      <c r="O26" s="12"/>
      <c r="P26" s="31"/>
      <c r="Q26" s="51"/>
    </row>
    <row r="27" spans="1:17" x14ac:dyDescent="0.2">
      <c r="A27" s="29">
        <v>8.4027777777777785E-2</v>
      </c>
      <c r="B27" s="21">
        <v>36.380000000000003</v>
      </c>
      <c r="C27" s="26">
        <v>51.42</v>
      </c>
      <c r="D27" s="22">
        <v>41.77</v>
      </c>
      <c r="E27" s="26">
        <v>3.28</v>
      </c>
      <c r="F27" s="26">
        <v>28.84</v>
      </c>
      <c r="G27" s="22">
        <v>24.2</v>
      </c>
      <c r="H27" s="26">
        <v>16.059999999999999</v>
      </c>
      <c r="I27" s="26">
        <v>13.77</v>
      </c>
      <c r="J27" s="22">
        <v>4.74</v>
      </c>
      <c r="K27" s="26">
        <v>28.48</v>
      </c>
      <c r="L27" s="26">
        <v>24.53</v>
      </c>
      <c r="M27" s="22">
        <v>37.25</v>
      </c>
      <c r="N27" s="26">
        <v>33.92</v>
      </c>
      <c r="O27" s="26">
        <v>30.08</v>
      </c>
      <c r="P27" s="22">
        <v>28.09</v>
      </c>
      <c r="Q27" s="26"/>
    </row>
    <row r="28" spans="1:17" x14ac:dyDescent="0.2">
      <c r="A28" s="29">
        <v>0.1673611111111111</v>
      </c>
      <c r="B28" s="21">
        <v>74.62</v>
      </c>
      <c r="C28" s="26">
        <v>61.33</v>
      </c>
      <c r="D28" s="22">
        <v>68.37</v>
      </c>
      <c r="E28" s="26">
        <v>52.62</v>
      </c>
      <c r="F28" s="26">
        <v>40.46</v>
      </c>
      <c r="G28" s="22">
        <v>22.59</v>
      </c>
      <c r="H28" s="26">
        <v>31.11</v>
      </c>
      <c r="I28" s="26">
        <v>32.56</v>
      </c>
      <c r="J28" s="22">
        <v>17.5</v>
      </c>
      <c r="K28" s="26">
        <v>63.04</v>
      </c>
      <c r="L28" s="26">
        <v>55.82</v>
      </c>
      <c r="M28" s="22">
        <v>55.99</v>
      </c>
      <c r="N28" s="26">
        <v>36.76</v>
      </c>
      <c r="O28" s="26">
        <v>27.1</v>
      </c>
      <c r="P28" s="22">
        <v>23.97</v>
      </c>
      <c r="Q28" s="26"/>
    </row>
    <row r="29" spans="1:17" ht="15" thickBot="1" x14ac:dyDescent="0.25">
      <c r="A29" s="29">
        <v>0.33402777777777776</v>
      </c>
      <c r="B29" s="23">
        <v>72.28</v>
      </c>
      <c r="C29" s="30">
        <v>89.22</v>
      </c>
      <c r="D29" s="24">
        <v>80.010000000000005</v>
      </c>
      <c r="E29" s="30">
        <v>58.16</v>
      </c>
      <c r="F29" s="30">
        <v>54.41</v>
      </c>
      <c r="G29" s="24">
        <v>68.36</v>
      </c>
      <c r="H29" s="30">
        <v>26.05</v>
      </c>
      <c r="I29" s="30">
        <v>18.59</v>
      </c>
      <c r="J29" s="24">
        <v>11.72</v>
      </c>
      <c r="K29" s="30">
        <v>66.3</v>
      </c>
      <c r="L29" s="30">
        <v>65.62</v>
      </c>
      <c r="M29" s="24">
        <v>70.599999999999994</v>
      </c>
      <c r="N29" s="30">
        <v>40.17</v>
      </c>
      <c r="O29" s="30">
        <v>37.75</v>
      </c>
      <c r="P29" s="24">
        <v>42.16</v>
      </c>
      <c r="Q29" s="26"/>
    </row>
    <row r="30" spans="1:17" x14ac:dyDescent="0.2">
      <c r="A30" s="51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</row>
    <row r="31" spans="1:17" ht="29" thickBot="1" x14ac:dyDescent="0.25">
      <c r="A31" s="25" t="s">
        <v>162</v>
      </c>
      <c r="B31" s="51"/>
      <c r="C31" s="51"/>
      <c r="D31" s="51"/>
      <c r="E31" s="51"/>
      <c r="F31" s="51"/>
      <c r="G31" s="51"/>
      <c r="H31" s="51"/>
      <c r="I31" s="51"/>
      <c r="J31" s="51"/>
      <c r="K31" s="51"/>
      <c r="L31" s="51"/>
      <c r="M31" s="51"/>
      <c r="N31" s="51"/>
      <c r="O31" s="51"/>
      <c r="P31" s="51"/>
      <c r="Q31" s="26"/>
    </row>
    <row r="32" spans="1:17" ht="15" thickBot="1" x14ac:dyDescent="0.25">
      <c r="A32" s="51"/>
      <c r="B32" s="11" t="s">
        <v>120</v>
      </c>
      <c r="C32" s="12"/>
      <c r="D32" s="31"/>
      <c r="E32" s="32" t="s">
        <v>115</v>
      </c>
      <c r="F32" s="12"/>
      <c r="G32" s="31"/>
      <c r="H32" s="32" t="s">
        <v>116</v>
      </c>
      <c r="I32" s="12"/>
      <c r="J32" s="31"/>
      <c r="K32" s="32" t="s">
        <v>122</v>
      </c>
      <c r="L32" s="12"/>
      <c r="M32" s="31"/>
      <c r="N32" s="32" t="s">
        <v>38</v>
      </c>
      <c r="O32" s="12"/>
      <c r="P32" s="31"/>
      <c r="Q32" s="26"/>
    </row>
    <row r="33" spans="1:17" x14ac:dyDescent="0.2">
      <c r="A33" s="29">
        <v>8.4027777777777785E-2</v>
      </c>
      <c r="B33" s="21">
        <v>37.46</v>
      </c>
      <c r="C33" s="26">
        <v>38.58</v>
      </c>
      <c r="D33" s="22">
        <v>39.880000000000003</v>
      </c>
      <c r="E33" s="26">
        <v>33.47</v>
      </c>
      <c r="F33" s="26">
        <v>32.25</v>
      </c>
      <c r="G33" s="22">
        <v>39.549999999999997</v>
      </c>
      <c r="H33" s="26">
        <v>17.57</v>
      </c>
      <c r="I33" s="26">
        <v>22.08</v>
      </c>
      <c r="J33" s="22">
        <v>18.440000000000001</v>
      </c>
      <c r="K33" s="26">
        <v>33.5</v>
      </c>
      <c r="L33" s="26">
        <v>41.53</v>
      </c>
      <c r="M33" s="22">
        <v>41.35</v>
      </c>
      <c r="N33" s="26">
        <v>25.42</v>
      </c>
      <c r="O33" s="26">
        <v>25.57</v>
      </c>
      <c r="P33" s="22">
        <v>27.38</v>
      </c>
      <c r="Q33" s="51"/>
    </row>
    <row r="34" spans="1:17" x14ac:dyDescent="0.2">
      <c r="A34" s="29">
        <v>0.1673611111111111</v>
      </c>
      <c r="B34" s="21">
        <v>53.03</v>
      </c>
      <c r="C34" s="26">
        <v>50.35</v>
      </c>
      <c r="D34" s="22">
        <v>59.43</v>
      </c>
      <c r="E34" s="26">
        <v>53.97</v>
      </c>
      <c r="F34" s="26">
        <v>50.14</v>
      </c>
      <c r="G34" s="22">
        <v>54.66</v>
      </c>
      <c r="H34" s="26">
        <v>27.6</v>
      </c>
      <c r="I34" s="26">
        <v>21.33</v>
      </c>
      <c r="J34" s="22">
        <v>27.23</v>
      </c>
      <c r="K34" s="26">
        <v>54.87</v>
      </c>
      <c r="L34" s="26">
        <v>55.97</v>
      </c>
      <c r="M34" s="22">
        <v>60.54</v>
      </c>
      <c r="N34" s="26">
        <v>26.48</v>
      </c>
      <c r="O34" s="26">
        <v>34.799999999999997</v>
      </c>
      <c r="P34" s="22">
        <v>29.8</v>
      </c>
      <c r="Q34" s="51"/>
    </row>
    <row r="35" spans="1:17" ht="15" thickBot="1" x14ac:dyDescent="0.25">
      <c r="A35" s="29">
        <v>0.33402777777777776</v>
      </c>
      <c r="B35" s="23">
        <v>67.650000000000006</v>
      </c>
      <c r="C35" s="30">
        <v>59</v>
      </c>
      <c r="D35" s="24">
        <v>72.400000000000006</v>
      </c>
      <c r="E35" s="30">
        <v>65.08</v>
      </c>
      <c r="F35" s="30">
        <v>62.83</v>
      </c>
      <c r="G35" s="24">
        <v>57.79</v>
      </c>
      <c r="H35" s="30">
        <v>38.9</v>
      </c>
      <c r="I35" s="30">
        <v>31.37</v>
      </c>
      <c r="J35" s="24">
        <v>24.22</v>
      </c>
      <c r="K35" s="30">
        <v>71.5</v>
      </c>
      <c r="L35" s="30">
        <v>70.040000000000006</v>
      </c>
      <c r="M35" s="24">
        <v>73.33</v>
      </c>
      <c r="N35" s="30">
        <v>35.1</v>
      </c>
      <c r="O35" s="30">
        <v>48.56</v>
      </c>
      <c r="P35" s="24">
        <v>35.25</v>
      </c>
      <c r="Q35" s="51"/>
    </row>
    <row r="36" spans="1:17" x14ac:dyDescent="0.2">
      <c r="A36" s="51"/>
      <c r="B36" s="51"/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  <c r="P36" s="51"/>
      <c r="Q36" s="51"/>
    </row>
    <row r="37" spans="1:17" x14ac:dyDescent="0.2">
      <c r="A37" s="51"/>
      <c r="B37" s="51"/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51"/>
      <c r="P37" s="51"/>
      <c r="Q37" s="51"/>
    </row>
    <row r="38" spans="1:17" x14ac:dyDescent="0.2">
      <c r="A38" s="51"/>
      <c r="B38" s="51"/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  <c r="O38" s="51"/>
      <c r="P38" s="51"/>
      <c r="Q38" s="51"/>
    </row>
    <row r="39" spans="1:17" ht="28" x14ac:dyDescent="0.2">
      <c r="A39" s="25" t="s">
        <v>137</v>
      </c>
      <c r="B39" s="51"/>
      <c r="C39" s="51"/>
      <c r="D39" s="51"/>
      <c r="E39" s="51"/>
      <c r="F39" s="51"/>
      <c r="G39" s="51"/>
      <c r="H39" s="51"/>
      <c r="I39" s="51"/>
      <c r="J39" s="51"/>
      <c r="K39" s="51"/>
      <c r="L39" s="51"/>
      <c r="M39" s="51"/>
      <c r="N39" s="51"/>
      <c r="O39" s="51"/>
      <c r="P39" s="51"/>
      <c r="Q39" s="51"/>
    </row>
    <row r="40" spans="1:17" x14ac:dyDescent="0.2">
      <c r="A40" s="51"/>
      <c r="B40" s="51"/>
      <c r="C40" s="51"/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1"/>
      <c r="P40" s="51"/>
      <c r="Q40" s="51"/>
    </row>
    <row r="41" spans="1:17" ht="29" thickBot="1" x14ac:dyDescent="0.25">
      <c r="A41" s="25" t="s">
        <v>163</v>
      </c>
      <c r="B41" s="51"/>
      <c r="C41" s="51"/>
      <c r="D41" s="51"/>
      <c r="E41" s="51"/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  <c r="Q41" s="51"/>
    </row>
    <row r="42" spans="1:17" ht="15" thickBot="1" x14ac:dyDescent="0.25">
      <c r="A42" s="51"/>
      <c r="B42" s="11" t="s">
        <v>120</v>
      </c>
      <c r="C42" s="12"/>
      <c r="D42" s="31"/>
      <c r="E42" s="32" t="s">
        <v>115</v>
      </c>
      <c r="F42" s="12"/>
      <c r="G42" s="31"/>
      <c r="H42" s="32" t="s">
        <v>116</v>
      </c>
      <c r="I42" s="12"/>
      <c r="J42" s="31"/>
      <c r="K42" s="32" t="s">
        <v>122</v>
      </c>
      <c r="L42" s="12"/>
      <c r="M42" s="31"/>
      <c r="N42" s="32" t="s">
        <v>38</v>
      </c>
      <c r="O42" s="12"/>
      <c r="P42" s="31"/>
      <c r="Q42" s="51"/>
    </row>
    <row r="43" spans="1:17" x14ac:dyDescent="0.2">
      <c r="A43" s="29">
        <v>8.4027777777777785E-2</v>
      </c>
      <c r="B43" s="21">
        <v>24.27</v>
      </c>
      <c r="C43" s="26">
        <v>32.07</v>
      </c>
      <c r="D43" s="22">
        <v>27.19</v>
      </c>
      <c r="E43" s="26">
        <v>32.979999999999997</v>
      </c>
      <c r="F43" s="26">
        <v>29.8</v>
      </c>
      <c r="G43" s="22">
        <v>31.01</v>
      </c>
      <c r="H43" s="26">
        <v>26.59</v>
      </c>
      <c r="I43" s="26">
        <v>23.71</v>
      </c>
      <c r="J43" s="22">
        <v>17.07</v>
      </c>
      <c r="K43" s="26">
        <v>24.09</v>
      </c>
      <c r="L43" s="26">
        <v>28.76</v>
      </c>
      <c r="M43" s="22">
        <v>28.42</v>
      </c>
      <c r="N43" s="26">
        <v>19.38</v>
      </c>
      <c r="O43" s="26">
        <v>10.44</v>
      </c>
      <c r="P43" s="22">
        <v>9.56</v>
      </c>
      <c r="Q43" s="51"/>
    </row>
    <row r="44" spans="1:17" x14ac:dyDescent="0.2">
      <c r="A44" s="29">
        <v>0.1673611111111111</v>
      </c>
      <c r="B44" s="21">
        <v>43.77</v>
      </c>
      <c r="C44" s="26">
        <v>42.04</v>
      </c>
      <c r="D44" s="22">
        <v>48.97</v>
      </c>
      <c r="E44" s="26">
        <v>38.97</v>
      </c>
      <c r="F44" s="26">
        <v>45.99</v>
      </c>
      <c r="G44" s="22">
        <v>36.72</v>
      </c>
      <c r="H44" s="26">
        <v>18.36</v>
      </c>
      <c r="I44" s="26">
        <v>21.33</v>
      </c>
      <c r="J44" s="22">
        <v>14.4</v>
      </c>
      <c r="K44" s="26">
        <v>35.81</v>
      </c>
      <c r="L44" s="26">
        <v>38.270000000000003</v>
      </c>
      <c r="M44" s="22">
        <v>38.69</v>
      </c>
      <c r="N44" s="26">
        <v>20.84</v>
      </c>
      <c r="O44" s="26">
        <v>14.13</v>
      </c>
      <c r="P44" s="22">
        <v>8.98</v>
      </c>
      <c r="Q44" s="51"/>
    </row>
    <row r="45" spans="1:17" ht="15" thickBot="1" x14ac:dyDescent="0.25">
      <c r="A45" s="29">
        <v>0.33402777777777776</v>
      </c>
      <c r="B45" s="23">
        <v>62.41</v>
      </c>
      <c r="C45" s="30">
        <v>62.84</v>
      </c>
      <c r="D45" s="24">
        <v>65.66</v>
      </c>
      <c r="E45" s="30">
        <v>55.07</v>
      </c>
      <c r="F45" s="30">
        <v>56.47</v>
      </c>
      <c r="G45" s="24">
        <v>55.91</v>
      </c>
      <c r="H45" s="30">
        <v>33.520000000000003</v>
      </c>
      <c r="I45" s="30">
        <v>23.61</v>
      </c>
      <c r="J45" s="24">
        <v>32.229999999999997</v>
      </c>
      <c r="K45" s="30">
        <v>48.37</v>
      </c>
      <c r="L45" s="30">
        <v>55</v>
      </c>
      <c r="M45" s="24">
        <v>55</v>
      </c>
      <c r="N45" s="30">
        <v>20.059999999999999</v>
      </c>
      <c r="O45" s="30">
        <v>27.94</v>
      </c>
      <c r="P45" s="24">
        <v>25.12</v>
      </c>
      <c r="Q45" s="51"/>
    </row>
    <row r="46" spans="1:17" x14ac:dyDescent="0.2">
      <c r="A46" s="51"/>
      <c r="B46" s="51"/>
      <c r="C46" s="51"/>
      <c r="D46" s="51"/>
      <c r="E46" s="51"/>
      <c r="F46" s="51"/>
      <c r="G46" s="51"/>
      <c r="H46" s="51"/>
      <c r="I46" s="51"/>
      <c r="J46" s="51"/>
      <c r="K46" s="51"/>
      <c r="L46" s="51"/>
      <c r="M46" s="51"/>
      <c r="N46" s="51"/>
      <c r="O46" s="51"/>
      <c r="P46" s="51"/>
      <c r="Q46" s="51"/>
    </row>
    <row r="47" spans="1:17" ht="29" thickBot="1" x14ac:dyDescent="0.25">
      <c r="A47" s="25" t="s">
        <v>164</v>
      </c>
      <c r="B47" s="51"/>
      <c r="C47" s="51"/>
      <c r="D47" s="51"/>
      <c r="E47" s="51"/>
      <c r="F47" s="51"/>
      <c r="G47" s="51"/>
      <c r="H47" s="51"/>
      <c r="I47" s="51"/>
      <c r="J47" s="51"/>
      <c r="K47" s="51"/>
      <c r="L47" s="51"/>
      <c r="M47" s="51"/>
      <c r="N47" s="51"/>
      <c r="O47" s="51"/>
      <c r="P47" s="51"/>
      <c r="Q47" s="51"/>
    </row>
    <row r="48" spans="1:17" ht="15" thickBot="1" x14ac:dyDescent="0.25">
      <c r="A48" s="51"/>
      <c r="B48" s="11" t="s">
        <v>120</v>
      </c>
      <c r="C48" s="12"/>
      <c r="D48" s="31"/>
      <c r="E48" s="32" t="s">
        <v>115</v>
      </c>
      <c r="F48" s="12"/>
      <c r="G48" s="31"/>
      <c r="H48" s="32" t="s">
        <v>116</v>
      </c>
      <c r="I48" s="12"/>
      <c r="J48" s="31"/>
      <c r="K48" s="32" t="s">
        <v>122</v>
      </c>
      <c r="L48" s="12"/>
      <c r="M48" s="31"/>
      <c r="N48" s="32" t="s">
        <v>38</v>
      </c>
      <c r="O48" s="12"/>
      <c r="P48" s="12"/>
      <c r="Q48" s="31"/>
    </row>
    <row r="49" spans="1:21" x14ac:dyDescent="0.2">
      <c r="A49" s="29">
        <v>8.4027777777777785E-2</v>
      </c>
      <c r="B49" s="21">
        <v>32.14</v>
      </c>
      <c r="C49" s="26">
        <v>17.579999999999998</v>
      </c>
      <c r="D49" s="22">
        <v>18.03</v>
      </c>
      <c r="E49" s="26">
        <v>39.520000000000003</v>
      </c>
      <c r="F49" s="26">
        <v>37.71</v>
      </c>
      <c r="G49" s="22">
        <v>37.619999999999997</v>
      </c>
      <c r="H49" s="26">
        <v>35.18</v>
      </c>
      <c r="I49" s="26">
        <v>38.840000000000003</v>
      </c>
      <c r="J49" s="22">
        <v>31.22</v>
      </c>
      <c r="K49" s="26">
        <v>33.61</v>
      </c>
      <c r="L49" s="26">
        <v>43.37</v>
      </c>
      <c r="M49" s="22">
        <v>39.83</v>
      </c>
      <c r="N49" s="26">
        <v>26.09</v>
      </c>
      <c r="O49" s="26">
        <v>27.26</v>
      </c>
      <c r="P49" s="26">
        <v>26.99</v>
      </c>
      <c r="Q49" s="22">
        <v>25.36</v>
      </c>
    </row>
    <row r="50" spans="1:21" x14ac:dyDescent="0.2">
      <c r="A50" s="29">
        <v>0.1673611111111111</v>
      </c>
      <c r="B50" s="21">
        <v>41.06</v>
      </c>
      <c r="C50" s="26">
        <v>34.29</v>
      </c>
      <c r="D50" s="22">
        <v>38.69</v>
      </c>
      <c r="E50" s="26">
        <v>53.26</v>
      </c>
      <c r="F50" s="26">
        <v>51.45</v>
      </c>
      <c r="G50" s="22">
        <v>57.93</v>
      </c>
      <c r="H50" s="26">
        <v>45.45</v>
      </c>
      <c r="I50" s="26">
        <v>39.25</v>
      </c>
      <c r="J50" s="22">
        <v>46.56</v>
      </c>
      <c r="K50" s="26">
        <v>53.64</v>
      </c>
      <c r="L50" s="26">
        <v>56.75</v>
      </c>
      <c r="M50" s="22">
        <v>60.72</v>
      </c>
      <c r="N50" s="26">
        <v>38.5</v>
      </c>
      <c r="O50" s="26">
        <v>35.78</v>
      </c>
      <c r="P50" s="26">
        <v>33.880000000000003</v>
      </c>
      <c r="Q50" s="22">
        <v>39.950000000000003</v>
      </c>
    </row>
    <row r="51" spans="1:21" ht="15" thickBot="1" x14ac:dyDescent="0.25">
      <c r="A51" s="29">
        <v>0.33402777777777776</v>
      </c>
      <c r="B51" s="23">
        <v>60.48</v>
      </c>
      <c r="C51" s="30">
        <v>63.76</v>
      </c>
      <c r="D51" s="24">
        <v>60.26</v>
      </c>
      <c r="E51" s="30">
        <v>59.65</v>
      </c>
      <c r="F51" s="30">
        <v>61.27</v>
      </c>
      <c r="G51" s="24">
        <v>65.180000000000007</v>
      </c>
      <c r="H51" s="30">
        <v>54.28</v>
      </c>
      <c r="I51" s="30">
        <v>54.89</v>
      </c>
      <c r="J51" s="24">
        <v>49.61</v>
      </c>
      <c r="K51" s="30">
        <v>68.06</v>
      </c>
      <c r="L51" s="30">
        <v>69.09</v>
      </c>
      <c r="M51" s="24">
        <v>67.37</v>
      </c>
      <c r="N51" s="30">
        <v>42.66</v>
      </c>
      <c r="O51" s="30">
        <v>34.51</v>
      </c>
      <c r="P51" s="30">
        <v>43.84</v>
      </c>
      <c r="Q51" s="24">
        <v>42.3</v>
      </c>
    </row>
    <row r="52" spans="1:21" x14ac:dyDescent="0.2">
      <c r="A52" s="51"/>
      <c r="B52" s="51"/>
      <c r="C52" s="51"/>
      <c r="D52" s="51"/>
      <c r="E52" s="51"/>
      <c r="F52" s="51"/>
      <c r="G52" s="51"/>
      <c r="H52" s="51"/>
      <c r="I52" s="51"/>
      <c r="J52" s="51"/>
      <c r="K52" s="51"/>
      <c r="L52" s="51"/>
      <c r="M52" s="51"/>
      <c r="N52" s="51"/>
      <c r="O52" s="51"/>
      <c r="P52" s="51"/>
      <c r="Q52" s="51"/>
    </row>
    <row r="53" spans="1:21" ht="29" thickBot="1" x14ac:dyDescent="0.25">
      <c r="A53" s="25" t="s">
        <v>165</v>
      </c>
      <c r="B53" s="51"/>
      <c r="C53" s="51"/>
      <c r="D53" s="51"/>
      <c r="E53" s="51"/>
      <c r="F53" s="51"/>
      <c r="G53" s="51"/>
      <c r="H53" s="51"/>
      <c r="I53" s="51"/>
      <c r="J53" s="51"/>
      <c r="K53" s="51"/>
      <c r="L53" s="51"/>
      <c r="M53" s="51"/>
      <c r="N53" s="51"/>
      <c r="O53" s="51"/>
      <c r="P53" s="51"/>
      <c r="Q53" s="51"/>
    </row>
    <row r="54" spans="1:21" ht="15" thickBot="1" x14ac:dyDescent="0.25">
      <c r="A54" s="51"/>
      <c r="B54" s="11" t="s">
        <v>120</v>
      </c>
      <c r="C54" s="12"/>
      <c r="D54" s="31"/>
      <c r="E54" s="32" t="s">
        <v>115</v>
      </c>
      <c r="F54" s="12"/>
      <c r="G54" s="31"/>
      <c r="H54" s="32" t="s">
        <v>116</v>
      </c>
      <c r="I54" s="12"/>
      <c r="J54" s="31"/>
      <c r="K54" s="32" t="s">
        <v>122</v>
      </c>
      <c r="L54" s="12"/>
      <c r="M54" s="31"/>
      <c r="N54" s="32" t="s">
        <v>38</v>
      </c>
      <c r="O54" s="12"/>
      <c r="P54" s="31"/>
      <c r="Q54" s="51"/>
    </row>
    <row r="55" spans="1:21" x14ac:dyDescent="0.2">
      <c r="A55" s="29">
        <v>8.4027777777777785E-2</v>
      </c>
      <c r="B55" s="21">
        <v>30.06</v>
      </c>
      <c r="C55" s="26">
        <v>12.24</v>
      </c>
      <c r="D55" s="22">
        <v>28.25</v>
      </c>
      <c r="E55" s="26">
        <v>37.619999999999997</v>
      </c>
      <c r="F55" s="26">
        <v>30.67</v>
      </c>
      <c r="G55" s="22">
        <v>33.6</v>
      </c>
      <c r="H55" s="26">
        <v>10.93</v>
      </c>
      <c r="I55" s="26">
        <v>5.39</v>
      </c>
      <c r="J55" s="22">
        <v>8.16</v>
      </c>
      <c r="K55" s="26">
        <v>27.47</v>
      </c>
      <c r="L55" s="26">
        <v>32.869999999999997</v>
      </c>
      <c r="M55" s="22">
        <v>30.82</v>
      </c>
      <c r="N55" s="26">
        <v>-7.67</v>
      </c>
      <c r="O55" s="26">
        <v>6.63</v>
      </c>
      <c r="P55" s="22">
        <v>-5.74</v>
      </c>
      <c r="Q55" s="51"/>
    </row>
    <row r="56" spans="1:21" x14ac:dyDescent="0.2">
      <c r="A56" s="29">
        <v>0.1673611111111111</v>
      </c>
      <c r="B56" s="21">
        <v>50.88</v>
      </c>
      <c r="C56" s="26">
        <v>47.03</v>
      </c>
      <c r="D56" s="22">
        <v>51</v>
      </c>
      <c r="E56" s="26">
        <v>46.59</v>
      </c>
      <c r="F56" s="26">
        <v>46.31</v>
      </c>
      <c r="G56" s="22">
        <v>42.84</v>
      </c>
      <c r="H56" s="26">
        <v>14.86</v>
      </c>
      <c r="I56" s="26">
        <v>25.93</v>
      </c>
      <c r="J56" s="22">
        <v>4.33</v>
      </c>
      <c r="K56" s="26">
        <v>44.41</v>
      </c>
      <c r="L56" s="26">
        <v>45.34</v>
      </c>
      <c r="M56" s="22">
        <v>50</v>
      </c>
      <c r="N56" s="26">
        <v>-0.56999999999999995</v>
      </c>
      <c r="O56" s="26">
        <v>-9.07</v>
      </c>
      <c r="P56" s="22">
        <v>0.18</v>
      </c>
      <c r="Q56" s="51"/>
    </row>
    <row r="57" spans="1:21" ht="15" thickBot="1" x14ac:dyDescent="0.25">
      <c r="A57" s="29">
        <v>0.33402777777777776</v>
      </c>
      <c r="B57" s="23">
        <v>64.13</v>
      </c>
      <c r="C57" s="30">
        <v>63.28</v>
      </c>
      <c r="D57" s="24">
        <v>70.75</v>
      </c>
      <c r="E57" s="30">
        <v>57.93</v>
      </c>
      <c r="F57" s="30">
        <v>58.57</v>
      </c>
      <c r="G57" s="24">
        <v>68.72</v>
      </c>
      <c r="H57" s="30">
        <v>38.380000000000003</v>
      </c>
      <c r="I57" s="30">
        <v>43.17</v>
      </c>
      <c r="J57" s="24">
        <v>48.39</v>
      </c>
      <c r="K57" s="30">
        <v>61.36</v>
      </c>
      <c r="L57" s="30">
        <v>61.17</v>
      </c>
      <c r="M57" s="24">
        <v>62.48</v>
      </c>
      <c r="N57" s="30">
        <v>2.5499999999999998</v>
      </c>
      <c r="O57" s="30">
        <v>2.44</v>
      </c>
      <c r="P57" s="24">
        <v>8.0299999999999994</v>
      </c>
      <c r="Q57" s="51"/>
    </row>
    <row r="59" spans="1:21" ht="15" thickBot="1" x14ac:dyDescent="0.25">
      <c r="A59" s="49" t="s">
        <v>166</v>
      </c>
    </row>
    <row r="60" spans="1:21" x14ac:dyDescent="0.2">
      <c r="A60" s="51"/>
      <c r="B60" s="2" t="s">
        <v>110</v>
      </c>
      <c r="C60" s="43"/>
      <c r="D60" s="43"/>
      <c r="E60" s="43"/>
      <c r="F60" s="44"/>
      <c r="G60" s="45" t="s">
        <v>111</v>
      </c>
      <c r="H60" s="43"/>
      <c r="I60" s="43"/>
      <c r="J60" s="43"/>
      <c r="K60" s="44"/>
      <c r="L60" s="45" t="s">
        <v>112</v>
      </c>
      <c r="M60" s="43"/>
      <c r="N60" s="43"/>
      <c r="O60" s="43"/>
      <c r="P60" s="44"/>
      <c r="Q60" s="45" t="s">
        <v>113</v>
      </c>
      <c r="R60" s="43"/>
      <c r="S60" s="43"/>
      <c r="T60" s="43"/>
      <c r="U60" s="44"/>
    </row>
    <row r="61" spans="1:21" ht="15" thickBot="1" x14ac:dyDescent="0.25">
      <c r="A61" s="51"/>
      <c r="B61" s="4" t="s">
        <v>115</v>
      </c>
      <c r="C61" s="8"/>
      <c r="D61" s="8"/>
      <c r="E61" s="8"/>
      <c r="F61" s="46"/>
      <c r="G61" s="47" t="s">
        <v>167</v>
      </c>
      <c r="H61" s="8"/>
      <c r="I61" s="8"/>
      <c r="J61" s="8"/>
      <c r="K61" s="46"/>
      <c r="L61" s="47" t="s">
        <v>122</v>
      </c>
      <c r="M61" s="8"/>
      <c r="N61" s="8"/>
      <c r="O61" s="8"/>
      <c r="P61" s="46"/>
      <c r="Q61" s="47" t="s">
        <v>38</v>
      </c>
      <c r="R61" s="8"/>
      <c r="S61" s="8"/>
      <c r="T61" s="8"/>
      <c r="U61" s="46"/>
    </row>
    <row r="62" spans="1:21" ht="57" thickBot="1" x14ac:dyDescent="0.25">
      <c r="A62" s="74" t="s">
        <v>168</v>
      </c>
      <c r="B62" s="40">
        <v>12.26</v>
      </c>
      <c r="C62" s="41">
        <v>-0.81</v>
      </c>
      <c r="D62" s="41">
        <v>6.66</v>
      </c>
      <c r="E62" s="41">
        <v>6.71</v>
      </c>
      <c r="F62" s="42">
        <v>25.08</v>
      </c>
      <c r="G62" s="41">
        <v>53.14</v>
      </c>
      <c r="H62" s="41">
        <v>13.98</v>
      </c>
      <c r="I62" s="41">
        <v>34.49</v>
      </c>
      <c r="J62" s="41">
        <v>52.53</v>
      </c>
      <c r="K62" s="42">
        <v>76.66</v>
      </c>
      <c r="L62" s="41">
        <v>16.98</v>
      </c>
      <c r="M62" s="41">
        <v>-10.89</v>
      </c>
      <c r="N62" s="41">
        <v>6.66</v>
      </c>
      <c r="O62" s="41">
        <v>-7.95</v>
      </c>
      <c r="P62" s="42">
        <v>16.14</v>
      </c>
      <c r="Q62" s="41">
        <v>61.64</v>
      </c>
      <c r="R62" s="41">
        <v>34.47</v>
      </c>
      <c r="S62" s="41">
        <v>93.49</v>
      </c>
      <c r="T62" s="41">
        <v>40.26</v>
      </c>
      <c r="U62" s="42">
        <v>50.28</v>
      </c>
    </row>
  </sheetData>
  <mergeCells count="37">
    <mergeCell ref="Q60:U60"/>
    <mergeCell ref="B61:F61"/>
    <mergeCell ref="G61:K61"/>
    <mergeCell ref="L61:P61"/>
    <mergeCell ref="Q61:U61"/>
    <mergeCell ref="B54:D54"/>
    <mergeCell ref="E54:G54"/>
    <mergeCell ref="H54:J54"/>
    <mergeCell ref="K54:M54"/>
    <mergeCell ref="N54:P54"/>
    <mergeCell ref="B60:F60"/>
    <mergeCell ref="G60:K60"/>
    <mergeCell ref="L60:P60"/>
    <mergeCell ref="B42:D42"/>
    <mergeCell ref="E42:G42"/>
    <mergeCell ref="H42:J42"/>
    <mergeCell ref="K42:M42"/>
    <mergeCell ref="N42:P42"/>
    <mergeCell ref="B48:D48"/>
    <mergeCell ref="E48:G48"/>
    <mergeCell ref="H48:J48"/>
    <mergeCell ref="K48:M48"/>
    <mergeCell ref="N48:Q48"/>
    <mergeCell ref="K26:M26"/>
    <mergeCell ref="N26:P26"/>
    <mergeCell ref="B32:D32"/>
    <mergeCell ref="E32:G32"/>
    <mergeCell ref="H32:J32"/>
    <mergeCell ref="K32:M32"/>
    <mergeCell ref="N32:P32"/>
    <mergeCell ref="A13:E13"/>
    <mergeCell ref="F13:J13"/>
    <mergeCell ref="A18:E18"/>
    <mergeCell ref="F18:J18"/>
    <mergeCell ref="B26:D26"/>
    <mergeCell ref="E26:G26"/>
    <mergeCell ref="H26:J2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7160B-3CC3-D240-A5DB-0BBDED637D1A}">
  <dimension ref="A1:W107"/>
  <sheetViews>
    <sheetView tabSelected="1" workbookViewId="0">
      <selection activeCell="G37" sqref="G37"/>
    </sheetView>
  </sheetViews>
  <sheetFormatPr baseColWidth="10" defaultRowHeight="13" x14ac:dyDescent="0.15"/>
  <cols>
    <col min="1" max="1" width="6.33203125" style="55" bestFit="1" customWidth="1"/>
    <col min="2" max="2" width="13.6640625" style="55" bestFit="1" customWidth="1"/>
    <col min="3" max="3" width="15.1640625" style="55" bestFit="1" customWidth="1"/>
    <col min="4" max="4" width="14" style="55" bestFit="1" customWidth="1"/>
    <col min="5" max="5" width="14.83203125" style="55" bestFit="1" customWidth="1"/>
    <col min="6" max="6" width="12.1640625" style="55" bestFit="1" customWidth="1"/>
    <col min="7" max="8" width="14" style="55" bestFit="1" customWidth="1"/>
    <col min="9" max="9" width="11.1640625" style="55" bestFit="1" customWidth="1"/>
    <col min="10" max="12" width="12.1640625" style="55" bestFit="1" customWidth="1"/>
    <col min="13" max="13" width="10.1640625" style="55" bestFit="1" customWidth="1"/>
    <col min="14" max="14" width="13.6640625" style="55" bestFit="1" customWidth="1"/>
    <col min="15" max="15" width="12.1640625" style="55" bestFit="1" customWidth="1"/>
    <col min="16" max="16" width="11.1640625" style="55" bestFit="1" customWidth="1"/>
    <col min="17" max="18" width="12.1640625" style="55" bestFit="1" customWidth="1"/>
    <col min="19" max="16384" width="10.83203125" style="55"/>
  </cols>
  <sheetData>
    <row r="1" spans="1:23" x14ac:dyDescent="0.15">
      <c r="A1" s="55" t="s">
        <v>74</v>
      </c>
    </row>
    <row r="2" spans="1:23" ht="14" thickBot="1" x14ac:dyDescent="0.2"/>
    <row r="3" spans="1:23" ht="14" thickBot="1" x14ac:dyDescent="0.2">
      <c r="A3" s="10"/>
      <c r="B3" s="11" t="s">
        <v>30</v>
      </c>
      <c r="C3" s="12"/>
      <c r="D3" s="12"/>
      <c r="E3" s="12"/>
      <c r="F3" s="13"/>
      <c r="G3" s="11" t="s">
        <v>32</v>
      </c>
      <c r="H3" s="12"/>
      <c r="I3" s="12"/>
      <c r="J3" s="12"/>
      <c r="K3" s="12"/>
      <c r="L3" s="13"/>
      <c r="M3" s="11" t="s">
        <v>75</v>
      </c>
      <c r="N3" s="12"/>
      <c r="O3" s="12"/>
      <c r="P3" s="12"/>
      <c r="Q3" s="13"/>
      <c r="R3" s="11" t="s">
        <v>33</v>
      </c>
      <c r="S3" s="12"/>
      <c r="T3" s="12"/>
      <c r="U3" s="12"/>
      <c r="V3" s="12"/>
      <c r="W3" s="13"/>
    </row>
    <row r="4" spans="1:23" x14ac:dyDescent="0.15">
      <c r="A4" s="14" t="s">
        <v>76</v>
      </c>
      <c r="B4" s="21">
        <v>0</v>
      </c>
      <c r="C4" s="52">
        <v>0</v>
      </c>
      <c r="D4" s="52">
        <v>0</v>
      </c>
      <c r="E4" s="52">
        <v>0</v>
      </c>
      <c r="F4" s="22">
        <v>0</v>
      </c>
      <c r="G4" s="21">
        <v>20</v>
      </c>
      <c r="H4" s="52">
        <v>7.1428571400000003</v>
      </c>
      <c r="I4" s="52">
        <v>11.363636400000001</v>
      </c>
      <c r="J4" s="52">
        <v>0</v>
      </c>
      <c r="K4" s="52">
        <v>11.764705899999999</v>
      </c>
      <c r="L4" s="22">
        <v>0.95238095</v>
      </c>
      <c r="M4" s="21">
        <v>0</v>
      </c>
      <c r="N4" s="52">
        <v>0</v>
      </c>
      <c r="O4" s="52">
        <v>0</v>
      </c>
      <c r="P4" s="52">
        <v>0</v>
      </c>
      <c r="Q4" s="22">
        <v>0</v>
      </c>
      <c r="R4" s="21">
        <v>0</v>
      </c>
      <c r="S4" s="52">
        <v>0</v>
      </c>
      <c r="T4" s="52">
        <v>0</v>
      </c>
      <c r="U4" s="52">
        <v>0</v>
      </c>
      <c r="V4" s="52">
        <v>0</v>
      </c>
      <c r="W4" s="22"/>
    </row>
    <row r="5" spans="1:23" ht="14" thickBot="1" x14ac:dyDescent="0.2">
      <c r="A5" s="14" t="s">
        <v>77</v>
      </c>
      <c r="B5" s="23">
        <v>0</v>
      </c>
      <c r="C5" s="30">
        <v>2.204586E-2</v>
      </c>
      <c r="D5" s="30">
        <v>0</v>
      </c>
      <c r="E5" s="30">
        <v>0</v>
      </c>
      <c r="F5" s="24">
        <v>0.27173913</v>
      </c>
      <c r="G5" s="23">
        <v>0</v>
      </c>
      <c r="H5" s="30">
        <v>0</v>
      </c>
      <c r="I5" s="30">
        <v>0</v>
      </c>
      <c r="J5" s="30">
        <v>0</v>
      </c>
      <c r="K5" s="30">
        <v>0</v>
      </c>
      <c r="L5" s="24">
        <v>0</v>
      </c>
      <c r="M5" s="23">
        <v>0</v>
      </c>
      <c r="N5" s="30">
        <v>0</v>
      </c>
      <c r="O5" s="30">
        <v>0</v>
      </c>
      <c r="P5" s="30">
        <v>0</v>
      </c>
      <c r="Q5" s="24">
        <v>0.25641026</v>
      </c>
      <c r="R5" s="23">
        <v>0</v>
      </c>
      <c r="S5" s="30">
        <v>0</v>
      </c>
      <c r="T5" s="30">
        <v>0</v>
      </c>
      <c r="U5" s="30">
        <v>0</v>
      </c>
      <c r="V5" s="30">
        <v>0</v>
      </c>
      <c r="W5" s="24"/>
    </row>
    <row r="7" spans="1:23" ht="14" thickBot="1" x14ac:dyDescent="0.2">
      <c r="A7" s="55" t="s">
        <v>78</v>
      </c>
    </row>
    <row r="8" spans="1:23" ht="14" thickBot="1" x14ac:dyDescent="0.2">
      <c r="A8" s="53" t="s">
        <v>30</v>
      </c>
      <c r="B8" s="53" t="s">
        <v>36</v>
      </c>
      <c r="C8" s="53" t="s">
        <v>37</v>
      </c>
      <c r="D8" s="53" t="s">
        <v>38</v>
      </c>
    </row>
    <row r="9" spans="1:23" x14ac:dyDescent="0.15">
      <c r="A9" s="61">
        <v>29</v>
      </c>
      <c r="B9" s="61">
        <v>33</v>
      </c>
      <c r="C9" s="61">
        <v>40</v>
      </c>
      <c r="D9" s="61">
        <v>99</v>
      </c>
    </row>
    <row r="10" spans="1:23" x14ac:dyDescent="0.15">
      <c r="A10" s="48">
        <v>22</v>
      </c>
      <c r="B10" s="48">
        <v>36</v>
      </c>
      <c r="C10" s="48">
        <v>47</v>
      </c>
      <c r="D10" s="48">
        <v>33</v>
      </c>
    </row>
    <row r="11" spans="1:23" x14ac:dyDescent="0.15">
      <c r="A11" s="48">
        <v>22</v>
      </c>
      <c r="B11" s="48">
        <v>25</v>
      </c>
      <c r="C11" s="48">
        <v>57</v>
      </c>
      <c r="D11" s="48">
        <v>99</v>
      </c>
    </row>
    <row r="12" spans="1:23" x14ac:dyDescent="0.15">
      <c r="A12" s="48">
        <v>36</v>
      </c>
      <c r="B12" s="48">
        <v>25</v>
      </c>
      <c r="C12" s="48">
        <v>99</v>
      </c>
      <c r="D12" s="48">
        <v>25</v>
      </c>
    </row>
    <row r="13" spans="1:23" x14ac:dyDescent="0.15">
      <c r="A13" s="48">
        <v>36</v>
      </c>
      <c r="B13" s="48">
        <v>29</v>
      </c>
      <c r="C13" s="48">
        <v>99</v>
      </c>
      <c r="D13" s="48">
        <v>40</v>
      </c>
    </row>
    <row r="14" spans="1:23" ht="14" thickBot="1" x14ac:dyDescent="0.2">
      <c r="A14" s="50"/>
      <c r="B14" s="50"/>
      <c r="C14" s="50"/>
      <c r="D14" s="50">
        <v>22</v>
      </c>
    </row>
    <row r="16" spans="1:23" ht="14" thickBot="1" x14ac:dyDescent="0.2">
      <c r="A16" s="55" t="s">
        <v>79</v>
      </c>
    </row>
    <row r="17" spans="1:5" ht="14" thickBot="1" x14ac:dyDescent="0.2">
      <c r="A17" s="53" t="s">
        <v>30</v>
      </c>
      <c r="B17" s="53" t="s">
        <v>36</v>
      </c>
      <c r="C17" s="53" t="s">
        <v>37</v>
      </c>
      <c r="D17" s="53" t="s">
        <v>38</v>
      </c>
    </row>
    <row r="18" spans="1:5" x14ac:dyDescent="0.15">
      <c r="A18" s="61">
        <v>7208</v>
      </c>
      <c r="B18" s="61">
        <v>303</v>
      </c>
      <c r="C18" s="61">
        <v>1537</v>
      </c>
      <c r="D18" s="61">
        <v>33</v>
      </c>
    </row>
    <row r="19" spans="1:5" x14ac:dyDescent="0.15">
      <c r="A19" s="48">
        <v>449</v>
      </c>
      <c r="B19" s="48">
        <v>1816</v>
      </c>
      <c r="C19" s="48">
        <v>144</v>
      </c>
      <c r="D19" s="48">
        <v>422</v>
      </c>
    </row>
    <row r="20" spans="1:5" x14ac:dyDescent="0.15">
      <c r="A20" s="48">
        <v>194</v>
      </c>
      <c r="B20" s="48">
        <v>39</v>
      </c>
      <c r="C20" s="48">
        <v>261</v>
      </c>
      <c r="D20" s="48">
        <v>63</v>
      </c>
    </row>
    <row r="21" spans="1:5" ht="14" thickBot="1" x14ac:dyDescent="0.2">
      <c r="A21" s="50">
        <v>4252</v>
      </c>
      <c r="B21" s="50">
        <v>529</v>
      </c>
      <c r="C21" s="50">
        <v>7</v>
      </c>
      <c r="D21" s="50">
        <v>4</v>
      </c>
    </row>
    <row r="23" spans="1:5" ht="14" thickBot="1" x14ac:dyDescent="0.2">
      <c r="A23" s="55" t="s">
        <v>80</v>
      </c>
    </row>
    <row r="24" spans="1:5" ht="14" thickBot="1" x14ac:dyDescent="0.2">
      <c r="A24" s="53" t="s">
        <v>30</v>
      </c>
      <c r="B24" s="53" t="s">
        <v>36</v>
      </c>
      <c r="C24" s="53" t="s">
        <v>37</v>
      </c>
      <c r="D24" s="53" t="s">
        <v>38</v>
      </c>
    </row>
    <row r="25" spans="1:5" x14ac:dyDescent="0.15">
      <c r="A25" s="61">
        <v>18.48</v>
      </c>
      <c r="B25" s="61">
        <v>3.9329999999999998</v>
      </c>
      <c r="C25" s="61">
        <v>15</v>
      </c>
      <c r="D25" s="61">
        <v>0.32529999999999998</v>
      </c>
    </row>
    <row r="26" spans="1:5" x14ac:dyDescent="0.15">
      <c r="A26" s="48">
        <v>8.4109999999999996</v>
      </c>
      <c r="B26" s="48">
        <v>5.782</v>
      </c>
      <c r="C26" s="48">
        <v>0.38350000000000001</v>
      </c>
      <c r="D26" s="48">
        <v>1.861</v>
      </c>
    </row>
    <row r="27" spans="1:5" x14ac:dyDescent="0.15">
      <c r="A27" s="48">
        <v>4.181</v>
      </c>
      <c r="B27" s="48">
        <v>1.056</v>
      </c>
      <c r="C27" s="48">
        <v>2.2749999999999999</v>
      </c>
      <c r="D27" s="48">
        <v>0.3054</v>
      </c>
    </row>
    <row r="28" spans="1:5" ht="14" thickBot="1" x14ac:dyDescent="0.2">
      <c r="A28" s="50">
        <v>14.39</v>
      </c>
      <c r="B28" s="50">
        <v>4.3600000000000003</v>
      </c>
      <c r="C28" s="50">
        <v>0.41420000000000001</v>
      </c>
      <c r="D28" s="50">
        <v>9.3899999999999997E-2</v>
      </c>
    </row>
    <row r="30" spans="1:5" ht="14" thickBot="1" x14ac:dyDescent="0.2">
      <c r="A30" s="55" t="s">
        <v>99</v>
      </c>
    </row>
    <row r="31" spans="1:5" ht="14" thickBot="1" x14ac:dyDescent="0.2">
      <c r="A31" s="89"/>
      <c r="B31" s="53" t="s">
        <v>101</v>
      </c>
      <c r="C31" s="53" t="s">
        <v>102</v>
      </c>
      <c r="D31" s="53" t="s">
        <v>103</v>
      </c>
      <c r="E31" s="53" t="s">
        <v>104</v>
      </c>
    </row>
    <row r="32" spans="1:5" x14ac:dyDescent="0.15">
      <c r="A32" s="61" t="s">
        <v>36</v>
      </c>
      <c r="B32" s="61">
        <v>433</v>
      </c>
      <c r="C32" s="61">
        <v>1171</v>
      </c>
      <c r="D32" s="61">
        <v>1</v>
      </c>
      <c r="E32" s="61">
        <v>258</v>
      </c>
    </row>
    <row r="33" spans="1:18" x14ac:dyDescent="0.15">
      <c r="A33" s="48" t="s">
        <v>37</v>
      </c>
      <c r="B33" s="48">
        <v>20</v>
      </c>
      <c r="C33" s="48">
        <v>387</v>
      </c>
      <c r="D33" s="48">
        <v>462</v>
      </c>
      <c r="E33" s="48">
        <v>38</v>
      </c>
    </row>
    <row r="34" spans="1:18" x14ac:dyDescent="0.15">
      <c r="A34" s="48" t="s">
        <v>38</v>
      </c>
      <c r="B34" s="48">
        <v>61</v>
      </c>
      <c r="C34" s="48">
        <v>524</v>
      </c>
      <c r="D34" s="48">
        <v>521</v>
      </c>
      <c r="E34" s="48">
        <v>97</v>
      </c>
    </row>
    <row r="35" spans="1:18" ht="14" thickBot="1" x14ac:dyDescent="0.2">
      <c r="A35" s="50" t="s">
        <v>30</v>
      </c>
      <c r="B35" s="50">
        <v>1966</v>
      </c>
      <c r="C35" s="50">
        <v>2406</v>
      </c>
      <c r="D35" s="50">
        <v>3</v>
      </c>
      <c r="E35" s="50">
        <v>171</v>
      </c>
    </row>
    <row r="37" spans="1:18" ht="14" thickBot="1" x14ac:dyDescent="0.2">
      <c r="A37" s="55" t="s">
        <v>100</v>
      </c>
    </row>
    <row r="38" spans="1:18" ht="14" thickBot="1" x14ac:dyDescent="0.2">
      <c r="B38" s="75" t="s">
        <v>81</v>
      </c>
      <c r="C38" s="57" t="s">
        <v>93</v>
      </c>
      <c r="D38" s="57" t="s">
        <v>82</v>
      </c>
      <c r="E38" s="57" t="s">
        <v>83</v>
      </c>
      <c r="F38" s="57" t="s">
        <v>84</v>
      </c>
      <c r="G38" s="57" t="s">
        <v>94</v>
      </c>
      <c r="H38" s="57" t="s">
        <v>95</v>
      </c>
      <c r="I38" s="57" t="s">
        <v>96</v>
      </c>
      <c r="J38" s="57" t="s">
        <v>85</v>
      </c>
      <c r="K38" s="57" t="s">
        <v>86</v>
      </c>
      <c r="L38" s="57" t="s">
        <v>97</v>
      </c>
      <c r="M38" s="57" t="s">
        <v>87</v>
      </c>
      <c r="N38" s="57" t="s">
        <v>98</v>
      </c>
      <c r="O38" s="57" t="s">
        <v>88</v>
      </c>
      <c r="P38" s="57" t="s">
        <v>89</v>
      </c>
      <c r="Q38" s="57" t="s">
        <v>90</v>
      </c>
      <c r="R38" s="58" t="s">
        <v>91</v>
      </c>
    </row>
    <row r="39" spans="1:18" x14ac:dyDescent="0.15">
      <c r="A39" s="55" t="s">
        <v>36</v>
      </c>
      <c r="B39" s="76">
        <v>7.8323869999999995E-5</v>
      </c>
      <c r="C39" s="77">
        <v>0.40857650000000001</v>
      </c>
      <c r="D39" s="77">
        <v>0.2486391</v>
      </c>
      <c r="E39" s="78">
        <v>3.9161929999999997E-5</v>
      </c>
      <c r="F39" s="77">
        <v>6.1092619999999999E-3</v>
      </c>
      <c r="G39" s="77">
        <v>3.2504410000000002E-3</v>
      </c>
      <c r="H39" s="77">
        <v>2.8744860000000001E-2</v>
      </c>
      <c r="I39" s="77">
        <v>4.7777559999999997E-2</v>
      </c>
      <c r="J39" s="77">
        <v>1.8954375999999998E-2</v>
      </c>
      <c r="K39" s="77">
        <v>5.0910509999999996E-4</v>
      </c>
      <c r="L39" s="77">
        <v>2.9253965100000001E-2</v>
      </c>
      <c r="M39" s="77">
        <v>0.11333459999999999</v>
      </c>
      <c r="N39" s="77">
        <v>1.6800470000000001E-2</v>
      </c>
      <c r="O39" s="77">
        <v>1.6957118E-2</v>
      </c>
      <c r="P39" s="77">
        <v>4.5858629999999997E-2</v>
      </c>
      <c r="Q39" s="77">
        <v>1.0103779E-2</v>
      </c>
      <c r="R39" s="79">
        <v>5.0127280000000001E-3</v>
      </c>
    </row>
    <row r="40" spans="1:18" ht="17" customHeight="1" x14ac:dyDescent="0.15">
      <c r="A40" s="55" t="s">
        <v>37</v>
      </c>
      <c r="B40" s="80">
        <v>0</v>
      </c>
      <c r="C40" s="81">
        <v>0.3655196</v>
      </c>
      <c r="D40" s="81">
        <v>0.35585679999999997</v>
      </c>
      <c r="E40" s="82">
        <v>3.2116789999999999E-2</v>
      </c>
      <c r="F40" s="81">
        <v>6.6736180000000001E-3</v>
      </c>
      <c r="G40" s="81">
        <v>3.8234269999999999E-3</v>
      </c>
      <c r="H40" s="81">
        <v>1.501564E-2</v>
      </c>
      <c r="I40" s="81">
        <v>1.306917E-2</v>
      </c>
      <c r="J40" s="81">
        <v>1.4807091E-2</v>
      </c>
      <c r="K40" s="81">
        <v>2.0855059999999999E-4</v>
      </c>
      <c r="L40" s="81">
        <v>6.2565169999999999E-4</v>
      </c>
      <c r="M40" s="81">
        <v>0.15557869999999999</v>
      </c>
      <c r="N40" s="81">
        <v>2.6416410000000001E-3</v>
      </c>
      <c r="O40" s="81">
        <v>1.390337E-3</v>
      </c>
      <c r="P40" s="81">
        <v>2.690302E-2</v>
      </c>
      <c r="Q40" s="81">
        <v>2.6416410000000001E-3</v>
      </c>
      <c r="R40" s="83">
        <v>3.128259E-3</v>
      </c>
    </row>
    <row r="41" spans="1:18" x14ac:dyDescent="0.15">
      <c r="A41" s="55" t="s">
        <v>92</v>
      </c>
      <c r="B41" s="80">
        <v>1.00005E-4</v>
      </c>
      <c r="C41" s="81">
        <v>0.2859643</v>
      </c>
      <c r="D41" s="81">
        <v>0.38666929999999999</v>
      </c>
      <c r="E41" s="82">
        <v>2.6051299999999999E-2</v>
      </c>
      <c r="F41" s="81">
        <v>9.700485E-3</v>
      </c>
      <c r="G41" s="81">
        <v>3.1001549999999998E-3</v>
      </c>
      <c r="H41" s="81">
        <v>2.6101309999999999E-2</v>
      </c>
      <c r="I41" s="81">
        <v>3.60018E-2</v>
      </c>
      <c r="J41" s="81">
        <v>1.9250962999999999E-2</v>
      </c>
      <c r="K41" s="81">
        <v>2.5001249999999999E-4</v>
      </c>
      <c r="L41" s="81">
        <v>6.3003149999999999E-3</v>
      </c>
      <c r="M41" s="81">
        <v>0.15310770000000001</v>
      </c>
      <c r="N41" s="81">
        <v>9.3004650000000008E-3</v>
      </c>
      <c r="O41" s="81">
        <v>3.0501529999999999E-3</v>
      </c>
      <c r="P41" s="81">
        <v>2.6201309999999998E-2</v>
      </c>
      <c r="Q41" s="81">
        <v>4.8502429999999997E-3</v>
      </c>
      <c r="R41" s="83">
        <v>4.0001999999999998E-3</v>
      </c>
    </row>
    <row r="42" spans="1:18" ht="14" thickBot="1" x14ac:dyDescent="0.2">
      <c r="A42" s="55" t="s">
        <v>30</v>
      </c>
      <c r="B42" s="84">
        <v>7.088679E-5</v>
      </c>
      <c r="C42" s="85">
        <v>0.4306373</v>
      </c>
      <c r="D42" s="85">
        <v>0.22794829999999999</v>
      </c>
      <c r="E42" s="86">
        <v>7.088679E-5</v>
      </c>
      <c r="F42" s="85">
        <v>8.0338370000000003E-3</v>
      </c>
      <c r="G42" s="85">
        <v>1.2428817999999999E-2</v>
      </c>
      <c r="H42" s="85">
        <v>1.311406E-2</v>
      </c>
      <c r="I42" s="85">
        <v>1.257059E-2</v>
      </c>
      <c r="J42" s="85">
        <v>6.0726349999999998E-3</v>
      </c>
      <c r="K42" s="85">
        <v>1.0633019000000001E-3</v>
      </c>
      <c r="L42" s="85">
        <v>3.7262824600000001E-2</v>
      </c>
      <c r="M42" s="85">
        <v>0.10113179999999999</v>
      </c>
      <c r="N42" s="85">
        <v>3.9956523000000001E-2</v>
      </c>
      <c r="O42" s="85">
        <v>4.6454479E-2</v>
      </c>
      <c r="P42" s="85">
        <v>5.6851209999999999E-2</v>
      </c>
      <c r="Q42" s="85">
        <v>4.0405470000000002E-3</v>
      </c>
      <c r="R42" s="87">
        <v>2.2920060000000001E-3</v>
      </c>
    </row>
    <row r="59" spans="3:3" x14ac:dyDescent="0.15">
      <c r="C59" s="88"/>
    </row>
    <row r="60" spans="3:3" x14ac:dyDescent="0.15">
      <c r="C60" s="88"/>
    </row>
    <row r="61" spans="3:3" x14ac:dyDescent="0.15">
      <c r="C61" s="88"/>
    </row>
    <row r="62" spans="3:3" x14ac:dyDescent="0.15">
      <c r="C62" s="88"/>
    </row>
    <row r="63" spans="3:3" x14ac:dyDescent="0.15">
      <c r="C63" s="88"/>
    </row>
    <row r="64" spans="3:3" x14ac:dyDescent="0.15">
      <c r="C64" s="88"/>
    </row>
    <row r="65" spans="3:3" x14ac:dyDescent="0.15">
      <c r="C65" s="88"/>
    </row>
    <row r="66" spans="3:3" x14ac:dyDescent="0.15">
      <c r="C66" s="88"/>
    </row>
    <row r="67" spans="3:3" x14ac:dyDescent="0.15">
      <c r="C67" s="88"/>
    </row>
    <row r="68" spans="3:3" x14ac:dyDescent="0.15">
      <c r="C68" s="88"/>
    </row>
    <row r="69" spans="3:3" x14ac:dyDescent="0.15">
      <c r="C69" s="88"/>
    </row>
    <row r="70" spans="3:3" x14ac:dyDescent="0.15">
      <c r="C70" s="88"/>
    </row>
    <row r="71" spans="3:3" x14ac:dyDescent="0.15">
      <c r="C71" s="88"/>
    </row>
    <row r="72" spans="3:3" x14ac:dyDescent="0.15">
      <c r="C72" s="88"/>
    </row>
    <row r="73" spans="3:3" x14ac:dyDescent="0.15">
      <c r="C73" s="88"/>
    </row>
    <row r="74" spans="3:3" x14ac:dyDescent="0.15">
      <c r="C74" s="88"/>
    </row>
    <row r="75" spans="3:3" x14ac:dyDescent="0.15">
      <c r="C75" s="88"/>
    </row>
    <row r="76" spans="3:3" x14ac:dyDescent="0.15">
      <c r="C76" s="88"/>
    </row>
    <row r="77" spans="3:3" x14ac:dyDescent="0.15">
      <c r="C77" s="88"/>
    </row>
    <row r="78" spans="3:3" x14ac:dyDescent="0.15">
      <c r="C78" s="88"/>
    </row>
    <row r="79" spans="3:3" x14ac:dyDescent="0.15">
      <c r="C79" s="88"/>
    </row>
    <row r="80" spans="3:3" x14ac:dyDescent="0.15">
      <c r="C80" s="88"/>
    </row>
    <row r="81" spans="3:3" x14ac:dyDescent="0.15">
      <c r="C81" s="88"/>
    </row>
    <row r="82" spans="3:3" x14ac:dyDescent="0.15">
      <c r="C82" s="88"/>
    </row>
    <row r="83" spans="3:3" x14ac:dyDescent="0.15">
      <c r="C83" s="88"/>
    </row>
    <row r="84" spans="3:3" x14ac:dyDescent="0.15">
      <c r="C84" s="88"/>
    </row>
    <row r="85" spans="3:3" x14ac:dyDescent="0.15">
      <c r="C85" s="88"/>
    </row>
    <row r="86" spans="3:3" x14ac:dyDescent="0.15">
      <c r="C86" s="88"/>
    </row>
    <row r="87" spans="3:3" x14ac:dyDescent="0.15">
      <c r="C87" s="88"/>
    </row>
    <row r="88" spans="3:3" x14ac:dyDescent="0.15">
      <c r="C88" s="88"/>
    </row>
    <row r="89" spans="3:3" x14ac:dyDescent="0.15">
      <c r="C89" s="88"/>
    </row>
    <row r="90" spans="3:3" x14ac:dyDescent="0.15">
      <c r="C90" s="88"/>
    </row>
    <row r="91" spans="3:3" x14ac:dyDescent="0.15">
      <c r="C91" s="88"/>
    </row>
    <row r="92" spans="3:3" x14ac:dyDescent="0.15">
      <c r="C92" s="88"/>
    </row>
    <row r="93" spans="3:3" x14ac:dyDescent="0.15">
      <c r="C93" s="88"/>
    </row>
    <row r="94" spans="3:3" x14ac:dyDescent="0.15">
      <c r="C94" s="88"/>
    </row>
    <row r="95" spans="3:3" x14ac:dyDescent="0.15">
      <c r="C95" s="88"/>
    </row>
    <row r="96" spans="3:3" x14ac:dyDescent="0.15">
      <c r="C96" s="88"/>
    </row>
    <row r="97" spans="3:3" x14ac:dyDescent="0.15">
      <c r="C97" s="88"/>
    </row>
    <row r="98" spans="3:3" x14ac:dyDescent="0.15">
      <c r="C98" s="88"/>
    </row>
    <row r="99" spans="3:3" x14ac:dyDescent="0.15">
      <c r="C99" s="88"/>
    </row>
    <row r="100" spans="3:3" x14ac:dyDescent="0.15">
      <c r="C100" s="88"/>
    </row>
    <row r="101" spans="3:3" x14ac:dyDescent="0.15">
      <c r="C101" s="88"/>
    </row>
    <row r="102" spans="3:3" x14ac:dyDescent="0.15">
      <c r="C102" s="88"/>
    </row>
    <row r="103" spans="3:3" x14ac:dyDescent="0.15">
      <c r="C103" s="88"/>
    </row>
    <row r="104" spans="3:3" x14ac:dyDescent="0.15">
      <c r="C104" s="88"/>
    </row>
    <row r="105" spans="3:3" x14ac:dyDescent="0.15">
      <c r="C105" s="88"/>
    </row>
    <row r="106" spans="3:3" x14ac:dyDescent="0.15">
      <c r="C106" s="88"/>
    </row>
    <row r="107" spans="3:3" x14ac:dyDescent="0.15">
      <c r="C107" s="88"/>
    </row>
  </sheetData>
  <mergeCells count="4">
    <mergeCell ref="B3:F3"/>
    <mergeCell ref="G3:L3"/>
    <mergeCell ref="M3:Q3"/>
    <mergeCell ref="R3:W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1</vt:lpstr>
      <vt:lpstr>Fig. 2</vt:lpstr>
      <vt:lpstr>Fig. 3</vt:lpstr>
      <vt:lpstr>Fig. 4</vt:lpstr>
      <vt:lpstr>Fig.5</vt:lpstr>
      <vt:lpstr>Suppl. Fig. S1</vt:lpstr>
      <vt:lpstr>Suppl. Fig. S3</vt:lpstr>
      <vt:lpstr>Suppl. Fig. S4</vt:lpstr>
      <vt:lpstr>Suppl. Fig.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McCallion</dc:creator>
  <cp:lastModifiedBy>Oliver McCallion</cp:lastModifiedBy>
  <dcterms:created xsi:type="dcterms:W3CDTF">2025-06-30T11:44:01Z</dcterms:created>
  <dcterms:modified xsi:type="dcterms:W3CDTF">2025-07-08T13:45:17Z</dcterms:modified>
</cp:coreProperties>
</file>